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umcn.nl\NAS\RBS\RADNG_NUCMED\Simone Kleinendorst\Proefschrift\Chapter 7 systematic review\7. Writing\Revision\"/>
    </mc:Choice>
  </mc:AlternateContent>
  <xr:revisionPtr revIDLastSave="0" documentId="13_ncr:1_{E491355B-543B-4E87-A4BB-D490210321CF}" xr6:coauthVersionLast="47" xr6:coauthVersionMax="47" xr10:uidLastSave="{00000000-0000-0000-0000-000000000000}"/>
  <bookViews>
    <workbookView xWindow="28680" yWindow="-120" windowWidth="29040" windowHeight="15840" xr2:uid="{D87585DF-AE39-49A9-ABA3-058958B84935}"/>
  </bookViews>
  <sheets>
    <sheet name="Data characteristics table" sheetId="2" r:id="rId1"/>
  </sheets>
  <definedNames>
    <definedName name="_xlnm._FilterDatabase" localSheetId="0" hidden="1">'Data characteristics table'!$A$3:$AI$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4" i="2" l="1"/>
  <c r="S12" i="2"/>
</calcChain>
</file>

<file path=xl/sharedStrings.xml><?xml version="1.0" encoding="utf-8"?>
<sst xmlns="http://schemas.openxmlformats.org/spreadsheetml/2006/main" count="1783" uniqueCount="497">
  <si>
    <t>Code</t>
  </si>
  <si>
    <t>Reference</t>
  </si>
  <si>
    <t>Species</t>
  </si>
  <si>
    <t>Strain</t>
  </si>
  <si>
    <t>Sex</t>
  </si>
  <si>
    <t>Age (weeks)</t>
  </si>
  <si>
    <t>Tumor induction method</t>
  </si>
  <si>
    <t>Housing type</t>
  </si>
  <si>
    <t>Amount of tumors</t>
  </si>
  <si>
    <t>Cancer type</t>
  </si>
  <si>
    <t>Cancer cell type</t>
  </si>
  <si>
    <t>Start tumor size (mm3)</t>
  </si>
  <si>
    <t>TRT target</t>
  </si>
  <si>
    <t>Type of targeting molecule</t>
  </si>
  <si>
    <t>Targeting molecule</t>
  </si>
  <si>
    <t>Radionuclide</t>
  </si>
  <si>
    <t>Radiation type</t>
  </si>
  <si>
    <t>TRT adminstration route</t>
  </si>
  <si>
    <t>Activity dose (MBq)</t>
  </si>
  <si>
    <t>Maximal tumor uptake (%IA/g)</t>
  </si>
  <si>
    <t>TRT peptide dose (ug)</t>
  </si>
  <si>
    <t>Tumor-absorbed dose (gy)</t>
  </si>
  <si>
    <t>Type of ICI</t>
  </si>
  <si>
    <t>ICI dose</t>
  </si>
  <si>
    <t>ICI administration route</t>
  </si>
  <si>
    <t>Treatment schedule</t>
  </si>
  <si>
    <t>Treatment schedule details</t>
  </si>
  <si>
    <t>Tumor growth evaluation method</t>
  </si>
  <si>
    <t>Follow-up time</t>
  </si>
  <si>
    <t>Berg-Larsen2022</t>
  </si>
  <si>
    <t>Mouse</t>
  </si>
  <si>
    <t>C57BL/6JRj C57B/k (H-2b)</t>
  </si>
  <si>
    <t>F</t>
  </si>
  <si>
    <t>4-5</t>
  </si>
  <si>
    <t>SC</t>
  </si>
  <si>
    <t>NR</t>
  </si>
  <si>
    <t>Colon adenocarcinoma</t>
  </si>
  <si>
    <t>MC38</t>
  </si>
  <si>
    <t>PD-L1</t>
  </si>
  <si>
    <t>mAb</t>
  </si>
  <si>
    <t>anti-PD-L1</t>
  </si>
  <si>
    <t>Th-227</t>
  </si>
  <si>
    <t>α</t>
  </si>
  <si>
    <t>IV</t>
  </si>
  <si>
    <t>8.25 kBq</t>
  </si>
  <si>
    <t>5-8 (without PD-L1 predose)
20 (with PD-L1 predose)</t>
  </si>
  <si>
    <t>aPD-1</t>
  </si>
  <si>
    <t>200 ug (2x weekly)</t>
  </si>
  <si>
    <t>IP</t>
  </si>
  <si>
    <t>Simultaneous</t>
  </si>
  <si>
    <t>ICI (start d0) - TRT (d1)</t>
  </si>
  <si>
    <t>24 days</t>
  </si>
  <si>
    <t>Bolli2019</t>
  </si>
  <si>
    <t>Balb/c</t>
  </si>
  <si>
    <t>Mammary adenocarcinoma</t>
  </si>
  <si>
    <t>TS/A</t>
  </si>
  <si>
    <t>MMR</t>
  </si>
  <si>
    <t>Nb</t>
  </si>
  <si>
    <t>aMMR Nb</t>
  </si>
  <si>
    <t>Lu-177</t>
  </si>
  <si>
    <t>β</t>
  </si>
  <si>
    <t xml:space="preserve">3x 26 </t>
  </si>
  <si>
    <t xml:space="preserve">1.3 ± 0.21   </t>
  </si>
  <si>
    <t>3x 1.5</t>
  </si>
  <si>
    <t>4x 10 mg/kg</t>
  </si>
  <si>
    <t>TRT (d5, 8, 11) - ICI (d8, 11, 15, 18)</t>
  </si>
  <si>
    <t>Caliper measurements 2 dimensions:
V = π/6 x D x d x d</t>
  </si>
  <si>
    <t>17 days</t>
  </si>
  <si>
    <t>Capaccione2022_B16-F10</t>
  </si>
  <si>
    <t>C57BL/6</t>
  </si>
  <si>
    <t>M</t>
  </si>
  <si>
    <t>4-6</t>
  </si>
  <si>
    <t>Melanoma</t>
  </si>
  <si>
    <t>B16-F10</t>
  </si>
  <si>
    <t>FAP</t>
  </si>
  <si>
    <t>Small molecule</t>
  </si>
  <si>
    <t>FAPI-04</t>
  </si>
  <si>
    <t>aPD-1 + aCTLA4</t>
  </si>
  <si>
    <t>3x 200 ug</t>
  </si>
  <si>
    <t>ICI (d12, 15, 18) - TRT (d13)</t>
  </si>
  <si>
    <t>Caliper measurements: tumor's greatest diameter</t>
  </si>
  <si>
    <t>9 days</t>
  </si>
  <si>
    <t>Capaccione2022_LLC1</t>
  </si>
  <si>
    <t>Lung cancer</t>
  </si>
  <si>
    <t>LLC1</t>
  </si>
  <si>
    <t>Chen2019_sim</t>
  </si>
  <si>
    <t>7-8</t>
  </si>
  <si>
    <t>integrin αvß3</t>
  </si>
  <si>
    <t>Peptide</t>
  </si>
  <si>
    <t>EB-RGD</t>
  </si>
  <si>
    <t xml:space="preserve">14.78 ± 4.74  </t>
  </si>
  <si>
    <t>aPD-L1</t>
  </si>
  <si>
    <t>3x 10mg/kg</t>
  </si>
  <si>
    <t>TRT (d0) - ICI (d1, 4, 7)</t>
  </si>
  <si>
    <t>Caliper measurements 2 dimensions:
V = L x (W x W)/2</t>
  </si>
  <si>
    <t>50 days</t>
  </si>
  <si>
    <t>Chen2019_seq</t>
  </si>
  <si>
    <t>Sequential</t>
  </si>
  <si>
    <t>TRT (d0) - ICI (d11, 14, 17)</t>
  </si>
  <si>
    <t>Choi2018_C4+PD1</t>
  </si>
  <si>
    <t>F+M</t>
  </si>
  <si>
    <t>Palpable</t>
  </si>
  <si>
    <t>integrin α4ß1</t>
  </si>
  <si>
    <t>peptidomimetic</t>
  </si>
  <si>
    <t>LLP2A</t>
  </si>
  <si>
    <t>TRT (d8) - ICI (d9, 12, 15)</t>
  </si>
  <si>
    <t>Caliper measurements 3 dimensions: 
V = π/6 x L x W x H</t>
  </si>
  <si>
    <t>25 days</t>
  </si>
  <si>
    <t>Choi2018_C4+PD-L1</t>
  </si>
  <si>
    <t>aPD-L1 + aCTLA4</t>
  </si>
  <si>
    <t>Czernin2021</t>
  </si>
  <si>
    <t>6-8</t>
  </si>
  <si>
    <t>SPF</t>
  </si>
  <si>
    <t>Prostate cancer</t>
  </si>
  <si>
    <t>RM1-PGLS</t>
  </si>
  <si>
    <r>
      <t xml:space="preserve">97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34</t>
    </r>
  </si>
  <si>
    <t>PSMA</t>
  </si>
  <si>
    <t>PSMA-617</t>
  </si>
  <si>
    <t>Ac-225</t>
  </si>
  <si>
    <t>TRT (d12) - ICI (d13, 16, 20, 23)</t>
  </si>
  <si>
    <t>88 days</t>
  </si>
  <si>
    <t>Dabagian2021</t>
  </si>
  <si>
    <t>C57BL/6J</t>
  </si>
  <si>
    <t>Glioblastoma</t>
  </si>
  <si>
    <t>GL26</t>
  </si>
  <si>
    <t>PARP</t>
  </si>
  <si>
    <t>MM4</t>
  </si>
  <si>
    <t>At-211</t>
  </si>
  <si>
    <t>3x 200ug</t>
  </si>
  <si>
    <t>ICI (d8, 11, 14) - TRT(d11)</t>
  </si>
  <si>
    <t>Caliper measurements 2 dimensions:
V = ((D/2)(d/2)(d/2))(4/3)</t>
  </si>
  <si>
    <t>65 days</t>
  </si>
  <si>
    <t>Ertveldt2023_PD1</t>
  </si>
  <si>
    <t>6-12</t>
  </si>
  <si>
    <t>B16-OVA-huCD20</t>
  </si>
  <si>
    <t>huCD20</t>
  </si>
  <si>
    <t>sdAb</t>
  </si>
  <si>
    <t>3x 0.0981</t>
  </si>
  <si>
    <t>3x 3.3</t>
  </si>
  <si>
    <t>4x 100 ug</t>
  </si>
  <si>
    <t>TRT (d3, 6, 15) - ICI (d7, 10, 14, 17)</t>
  </si>
  <si>
    <t>Caliper measurements 2 dimensions</t>
  </si>
  <si>
    <t>38 days</t>
  </si>
  <si>
    <t>Ertveldt2023_PD-L1</t>
  </si>
  <si>
    <t>Esfahani2023_sim</t>
  </si>
  <si>
    <t>NOD.Cg-Prkdcscid Il2rgtm1Wjl/SzJ, humanized with PBMCs</t>
  </si>
  <si>
    <t>Gastroenteropancreatic NET</t>
  </si>
  <si>
    <t>human QGP-1</t>
  </si>
  <si>
    <t>SSTR</t>
  </si>
  <si>
    <t>DOTATATE</t>
  </si>
  <si>
    <t>0.15 MBq/g</t>
  </si>
  <si>
    <t>1x 2 mg/kg + 1 mg/kg (every 3 days)</t>
  </si>
  <si>
    <t>TRT (d0) - ICI (start d0)</t>
  </si>
  <si>
    <t>Caliper measurements</t>
  </si>
  <si>
    <t>21 days</t>
  </si>
  <si>
    <t>Esfahani2023_seq-ICI-TRT</t>
  </si>
  <si>
    <t>ICI (start d0) - TRT (d3)</t>
  </si>
  <si>
    <t>Esfahani2023_seq-TRT-ICI</t>
  </si>
  <si>
    <t>TRT (d0) - ICI (start d3)</t>
  </si>
  <si>
    <t>Ferreira2021_MC38-low</t>
  </si>
  <si>
    <t>Granzyme B</t>
  </si>
  <si>
    <t>GZP</t>
  </si>
  <si>
    <t>Y-90</t>
  </si>
  <si>
    <t>24 ± 9.5</t>
  </si>
  <si>
    <t>3x 250 ug</t>
  </si>
  <si>
    <t>ICI (d3, 6, 9) - TRT (d12)</t>
  </si>
  <si>
    <t>32 days</t>
  </si>
  <si>
    <t>Ferreira2021_MC38-high</t>
  </si>
  <si>
    <t>Ferreira2021_CT26-low</t>
  </si>
  <si>
    <t>CT26</t>
  </si>
  <si>
    <t>7.5 ± 1.7</t>
  </si>
  <si>
    <t>Ferreira2021_CT26-high</t>
  </si>
  <si>
    <t>Ferreira2021_MC38-comp</t>
  </si>
  <si>
    <t>Foster2021</t>
  </si>
  <si>
    <t>C57BL/6j</t>
  </si>
  <si>
    <t>5-6</t>
  </si>
  <si>
    <t>Orthotopic</t>
  </si>
  <si>
    <t>Glioma</t>
  </si>
  <si>
    <t>GL261</t>
  </si>
  <si>
    <t>Cd11b</t>
  </si>
  <si>
    <t>Lumi804-aCD11b</t>
  </si>
  <si>
    <t>2x 7.4</t>
  </si>
  <si>
    <t xml:space="preserve">5.2 ± 0.27  </t>
  </si>
  <si>
    <t>2x 100</t>
  </si>
  <si>
    <t>4x 200 ug</t>
  </si>
  <si>
    <t>TRT (d0, 7)- ICI (d0, 3, 7, 10)</t>
  </si>
  <si>
    <t>MRI imaging</t>
  </si>
  <si>
    <t>16 days (tumor growth), 30 days (survival)</t>
  </si>
  <si>
    <t>Guzik2021</t>
  </si>
  <si>
    <t>FVB/NCrl</t>
  </si>
  <si>
    <t>6-7</t>
  </si>
  <si>
    <t>Breast cancer</t>
  </si>
  <si>
    <t>NF9006</t>
  </si>
  <si>
    <t>70-110</t>
  </si>
  <si>
    <t>Folate receptor</t>
  </si>
  <si>
    <t>Folate-based</t>
  </si>
  <si>
    <t>Folate</t>
  </si>
  <si>
    <t>0.5 nmol</t>
  </si>
  <si>
    <t>aCTLA4</t>
  </si>
  <si>
    <t>TRT (d1) - ICI (d1, 4, 7)</t>
  </si>
  <si>
    <t>Caliper measurement 2 dimensions:
V = (D x d x d)/2</t>
  </si>
  <si>
    <t>70 days</t>
  </si>
  <si>
    <t>Jagodinsky2021_low+C4</t>
  </si>
  <si>
    <t>1 or 2</t>
  </si>
  <si>
    <t>Head and neck cancer</t>
  </si>
  <si>
    <t>MOC2</t>
  </si>
  <si>
    <t>100-150</t>
  </si>
  <si>
    <t>Lipid rafts</t>
  </si>
  <si>
    <t>alkylphosphocholine analog</t>
  </si>
  <si>
    <t>NM600</t>
  </si>
  <si>
    <t>TRT (d1) - ICI (d4,  7, 10)</t>
  </si>
  <si>
    <t>36 days</t>
  </si>
  <si>
    <t>Jagodinsky2021_high+C4</t>
  </si>
  <si>
    <t>Jagodinsky2021_high+C4+PD-L1</t>
  </si>
  <si>
    <t>Jiao2020_ICI-TRT</t>
  </si>
  <si>
    <t>DBA/2NCrl</t>
  </si>
  <si>
    <t>Cloudman S91</t>
  </si>
  <si>
    <t>Melanin</t>
  </si>
  <si>
    <t>h8C3</t>
  </si>
  <si>
    <t>Bi-213</t>
  </si>
  <si>
    <t>ICI (d8, 11, 14) - TRT (d14)</t>
  </si>
  <si>
    <t>57 days</t>
  </si>
  <si>
    <t>Jiao2020_TRT-ICI</t>
  </si>
  <si>
    <t>Jiao2020_2xTRT-ICI</t>
  </si>
  <si>
    <t>2x 14.8</t>
  </si>
  <si>
    <t>TRT (d8, 15) - ICI (d9, 12, 15)</t>
  </si>
  <si>
    <t>Kleinendorst2024_Renca_low</t>
  </si>
  <si>
    <t>10-12</t>
  </si>
  <si>
    <t>IVC</t>
  </si>
  <si>
    <t>Renal cancer</t>
  </si>
  <si>
    <t>Renca-CAIX</t>
  </si>
  <si>
    <t>50-100</t>
  </si>
  <si>
    <t>CAIX</t>
  </si>
  <si>
    <t>hG250</t>
  </si>
  <si>
    <r>
      <t xml:space="preserve">31.6 </t>
    </r>
    <r>
      <rPr>
        <sz val="11"/>
        <color theme="1"/>
        <rFont val="Calibri"/>
        <family val="2"/>
      </rPr>
      <t>± 9.4</t>
    </r>
  </si>
  <si>
    <r>
      <t xml:space="preserve">8x 2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</t>
    </r>
  </si>
  <si>
    <t>TRT (d0) - ICI (d1, 4, 7, 10, 13, 16, 19, 22)</t>
  </si>
  <si>
    <t>Caliper measurements 3 dimensions: 
V = 4/3π x L x W x H</t>
  </si>
  <si>
    <t>42 days</t>
  </si>
  <si>
    <t>Kleinendorst2024_Renca_high</t>
  </si>
  <si>
    <t>Kleinendorst2024_CT26_low</t>
  </si>
  <si>
    <t>CT26-CAIX</t>
  </si>
  <si>
    <r>
      <t xml:space="preserve">16.8 </t>
    </r>
    <r>
      <rPr>
        <sz val="11"/>
        <color theme="1"/>
        <rFont val="Calibri"/>
        <family val="2"/>
      </rPr>
      <t xml:space="preserve">± </t>
    </r>
    <r>
      <rPr>
        <sz val="11"/>
        <color theme="1"/>
        <rFont val="Calibri"/>
        <family val="2"/>
        <scheme val="minor"/>
      </rPr>
      <t>2.3</t>
    </r>
  </si>
  <si>
    <t>Lejeune2021_sim</t>
  </si>
  <si>
    <t>MC38-hMSLN</t>
  </si>
  <si>
    <t>Mesothelin</t>
  </si>
  <si>
    <t>Anetumab corixetan</t>
  </si>
  <si>
    <t>1.5 mg/kg (2x weekly)</t>
  </si>
  <si>
    <t>Variable</t>
  </si>
  <si>
    <t>Lejeune2021_sim2</t>
  </si>
  <si>
    <t>Lejeune2021_seq-sim</t>
  </si>
  <si>
    <t>Lejeune2021_seq-TRT-ICI</t>
  </si>
  <si>
    <t>TRT (d0) - ICI (start d7)</t>
  </si>
  <si>
    <t>Lejeune2021_seq-ICI-TRT</t>
  </si>
  <si>
    <t>ICI (start d0) - TRT (d7)</t>
  </si>
  <si>
    <t>Li2021_1x</t>
  </si>
  <si>
    <t>60 ± 13</t>
  </si>
  <si>
    <t>MC1R</t>
  </si>
  <si>
    <t>VMT01</t>
  </si>
  <si>
    <t>Pb-212</t>
  </si>
  <si>
    <t>0.3 nmol</t>
  </si>
  <si>
    <t>TRT (d1) - ICI (start d1)</t>
  </si>
  <si>
    <t>80 or 45 days</t>
  </si>
  <si>
    <t>Li2021_frac</t>
  </si>
  <si>
    <t>2 - 1 - 1</t>
  </si>
  <si>
    <t>TRT (d0, 3, 6) - ICI (start d0)</t>
  </si>
  <si>
    <t>Malo2020_177Lu-low</t>
  </si>
  <si>
    <t>2x 3.7</t>
  </si>
  <si>
    <t>TRT( d10, 17) - ICI (d11, 14, 17)</t>
  </si>
  <si>
    <t>45 days</t>
  </si>
  <si>
    <t>Malo2020_177Lu-high</t>
  </si>
  <si>
    <t>2x7.4</t>
  </si>
  <si>
    <t>Malo2020_225Ac-low</t>
  </si>
  <si>
    <t>2x0.0074</t>
  </si>
  <si>
    <t>Malo2020_225Ac-high</t>
  </si>
  <si>
    <t>2x0.0148</t>
  </si>
  <si>
    <t>Nosanchuk2018</t>
  </si>
  <si>
    <t>Multiple</t>
  </si>
  <si>
    <t>8C3</t>
  </si>
  <si>
    <t>3x 100 ug</t>
  </si>
  <si>
    <t>TRT (d4) - ICI (d5, 8, 11)</t>
  </si>
  <si>
    <t>Number of melanoma lesions in the lungs</t>
  </si>
  <si>
    <t>14 days</t>
  </si>
  <si>
    <t>Pang2018</t>
  </si>
  <si>
    <t>4T1‐Luc</t>
  </si>
  <si>
    <t>100-200</t>
  </si>
  <si>
    <t>I-131</t>
  </si>
  <si>
    <t>1x  10 mg/kg</t>
  </si>
  <si>
    <t>TRT (d0) - ICI (d4)</t>
  </si>
  <si>
    <t xml:space="preserve"> 29 days</t>
  </si>
  <si>
    <t>Patel2021_B78-low</t>
  </si>
  <si>
    <t>C57Bl/6</t>
  </si>
  <si>
    <t>B78</t>
  </si>
  <si>
    <t>80-175</t>
  </si>
  <si>
    <t>TRT (d1) - ICI (d4, 7, 10)</t>
  </si>
  <si>
    <t>60 days</t>
  </si>
  <si>
    <t>Patel2021_B78-medium</t>
  </si>
  <si>
    <t>Patel2021_B78-high</t>
  </si>
  <si>
    <t>Patel2021_B78-seq-d-6</t>
  </si>
  <si>
    <t>1x250 ug</t>
  </si>
  <si>
    <t>ICI (d-6) - TRT (d1)</t>
  </si>
  <si>
    <t>Patel2021_B78-seq-d4</t>
  </si>
  <si>
    <t>TRT (d1) - ICI (d4)</t>
  </si>
  <si>
    <t>Patel2021_B78-seq-d8</t>
  </si>
  <si>
    <t>TRT (d1) - ICI (d8)</t>
  </si>
  <si>
    <t>Patel2021_B78-seq-d12</t>
  </si>
  <si>
    <t>TRT (d1) - ICI (d12)</t>
  </si>
  <si>
    <t>Patel2021_B78-seq-d4-7-10</t>
  </si>
  <si>
    <t>Patel2021_B78-PD-L1</t>
  </si>
  <si>
    <t>Patel2021_B78-C4</t>
  </si>
  <si>
    <t>Patel2021_B78-C4+PD-L1</t>
  </si>
  <si>
    <t>Patel2021_4T1</t>
  </si>
  <si>
    <t>4T1</t>
  </si>
  <si>
    <t>Patel2021_NXS2</t>
  </si>
  <si>
    <t>A/J</t>
  </si>
  <si>
    <t>Neuroblastoma</t>
  </si>
  <si>
    <t>NXS2</t>
  </si>
  <si>
    <t>Patel2021_B78-male</t>
  </si>
  <si>
    <t>Patel2021_B78-2</t>
  </si>
  <si>
    <t>Patel2021_B16-F10</t>
  </si>
  <si>
    <t xml:space="preserve">B16-F10
</t>
  </si>
  <si>
    <t>Potluri2021_sim-high</t>
  </si>
  <si>
    <t>TRAMP-C1</t>
  </si>
  <si>
    <t>3 x 200 ug</t>
  </si>
  <si>
    <t>TRT (d0) - ICI (d0, 3, 6)</t>
  </si>
  <si>
    <t>&gt;100 days</t>
  </si>
  <si>
    <t>Potluri2021_sim-low</t>
  </si>
  <si>
    <t>1-2</t>
  </si>
  <si>
    <t>Potluri2021_seq-high</t>
  </si>
  <si>
    <t>1x 200 ug</t>
  </si>
  <si>
    <t>TRT (d0) - ICI (d6)</t>
  </si>
  <si>
    <t>Potluri2021_sim-high-PD-L1</t>
  </si>
  <si>
    <t>Potluri2021_Myc-CaP</t>
  </si>
  <si>
    <t>FVB/NJ</t>
  </si>
  <si>
    <t>Myc-CaP</t>
  </si>
  <si>
    <t>16-20</t>
  </si>
  <si>
    <t>Potluri2021_Myc-CaP-medium</t>
  </si>
  <si>
    <t>Ren2021</t>
  </si>
  <si>
    <t>Anti-PD-L1</t>
  </si>
  <si>
    <t xml:space="preserve">36.76 ± 5.68  </t>
  </si>
  <si>
    <t>6x 5 mg/kg</t>
  </si>
  <si>
    <t>TRT (d5, 13) - ICI (d7, 9, 11, 15, 17, 19)</t>
  </si>
  <si>
    <t>35 days</t>
  </si>
  <si>
    <t>Rouanet2020_PD1</t>
  </si>
  <si>
    <t>ICF01012</t>
  </si>
  <si>
    <t>ICI (d6, 10, 14, 18) - TRT (d10)</t>
  </si>
  <si>
    <t>Caliper measurements 2 dimensions:
V = D x (d x d)/d</t>
  </si>
  <si>
    <t>54 days</t>
  </si>
  <si>
    <t>Rouanet2020_PD-L1</t>
  </si>
  <si>
    <t>Rouanet2020_C4</t>
  </si>
  <si>
    <t>Rouanet2020_C4+PD1</t>
  </si>
  <si>
    <t>Rouanet2020_C4+PD-L1</t>
  </si>
  <si>
    <t>Shao2024</t>
  </si>
  <si>
    <t>LLC</t>
  </si>
  <si>
    <t>2x3.7</t>
  </si>
  <si>
    <t>4.2 ± 0.6</t>
  </si>
  <si>
    <t>TRT (d3, 10) - ICI (5, 7, 12, 14)</t>
  </si>
  <si>
    <t>Wen(1)2022_MC38</t>
  </si>
  <si>
    <t>9.32 ± 1.13</t>
  </si>
  <si>
    <t>200 ug</t>
  </si>
  <si>
    <t>TRT (d0) - ICI (d0)</t>
  </si>
  <si>
    <t>Wen(1)2022_CT26</t>
  </si>
  <si>
    <t>7.75 ± 0.84</t>
  </si>
  <si>
    <t>Wen(2)2022_0h</t>
  </si>
  <si>
    <t>Integrin αvβ3</t>
  </si>
  <si>
    <t>EB-cRGDfK</t>
  </si>
  <si>
    <t>Cu-64</t>
  </si>
  <si>
    <t>β / Auger</t>
  </si>
  <si>
    <t xml:space="preserve">7.0 ± 0.36     </t>
  </si>
  <si>
    <t>1.32 nmol</t>
  </si>
  <si>
    <t>TRT (0h) - ICI (0h)</t>
  </si>
  <si>
    <t>90 days</t>
  </si>
  <si>
    <t>Wen(2)2022_4h</t>
  </si>
  <si>
    <t>TRT (0h) - ICI (4h)</t>
  </si>
  <si>
    <t>Wen(2)2022_24h</t>
  </si>
  <si>
    <t>TRT (0h) - ICI (24h)</t>
  </si>
  <si>
    <t>Wen(3)2022_CT26-low</t>
  </si>
  <si>
    <t>Wen(3)2022_CT26-med</t>
  </si>
  <si>
    <t>Wen(3)2022_CT26-high</t>
  </si>
  <si>
    <t>Wen(3)2022_MC38-low</t>
  </si>
  <si>
    <t>Wen(3)2022_MC38-med</t>
  </si>
  <si>
    <t>Wen(3)2022_MC38-high</t>
  </si>
  <si>
    <t>Wen(4)2022_med-0h-200</t>
  </si>
  <si>
    <t>RGD</t>
  </si>
  <si>
    <t>Tc-99m</t>
  </si>
  <si>
    <t>2x37</t>
  </si>
  <si>
    <t>2x 200 ug</t>
  </si>
  <si>
    <t>TRT (d0, d4) - ICI (d0, d4)</t>
  </si>
  <si>
    <t>Wen(4)2022_med-24h-200</t>
  </si>
  <si>
    <t>TRT (d0, d4) - ICI (d1, d5)</t>
  </si>
  <si>
    <t>Wen(4)2022_med-4h-200</t>
  </si>
  <si>
    <t>TRT (d0, d4) - ICI (d0, d4, 4h after TRT)</t>
  </si>
  <si>
    <t>Wen(4)2022_low-4h-200</t>
  </si>
  <si>
    <t>2x 18.5</t>
  </si>
  <si>
    <t>Wen(4)2022_high-4h-200</t>
  </si>
  <si>
    <t>2x74</t>
  </si>
  <si>
    <t>Wen(4)2022_med-4h-400</t>
  </si>
  <si>
    <t>2x 400 ug</t>
  </si>
  <si>
    <t>Wen(4)2022_low-4h-400</t>
  </si>
  <si>
    <t>Wen(4)2022_high-4h-400</t>
  </si>
  <si>
    <t>Zboralski2023</t>
  </si>
  <si>
    <t>Fibrosarcoma</t>
  </si>
  <si>
    <t>MCA205-mFAP</t>
  </si>
  <si>
    <t>FAP-2287</t>
  </si>
  <si>
    <t xml:space="preserve">8.2 ± 0.5  </t>
  </si>
  <si>
    <t>1 nmol</t>
  </si>
  <si>
    <t>6x 10mg/kg (2x weekly)</t>
  </si>
  <si>
    <t>TRT (d0) - ICI (start d1)</t>
  </si>
  <si>
    <t>Zhao2024_MC38</t>
  </si>
  <si>
    <t>MC38-NIH3T3-FAP</t>
  </si>
  <si>
    <t>LNC1004</t>
  </si>
  <si>
    <r>
      <t xml:space="preserve">12.1 </t>
    </r>
    <r>
      <rPr>
        <sz val="11"/>
        <color theme="1"/>
        <rFont val="Calibri"/>
        <family val="2"/>
      </rPr>
      <t>± 2.5</t>
    </r>
  </si>
  <si>
    <t>TRT (d0, 6) - ICI (d0, 3, 6, 9)</t>
  </si>
  <si>
    <t>Zhao2024_CT26</t>
  </si>
  <si>
    <t>CT26-NIH3T3-FAP</t>
  </si>
  <si>
    <r>
      <t xml:space="preserve">17.1 </t>
    </r>
    <r>
      <rPr>
        <sz val="11"/>
        <color theme="1"/>
        <rFont val="Calibri"/>
        <family val="2"/>
      </rPr>
      <t>± 0.3</t>
    </r>
  </si>
  <si>
    <t>8.9 ± 6.3</t>
  </si>
  <si>
    <t>n = 8 / n = 7</t>
  </si>
  <si>
    <t>Tumor growth combination / control sample size</t>
  </si>
  <si>
    <t>Tumor growth combination / TRT sample size</t>
  </si>
  <si>
    <t>Tumor growth combination / ICI sample size</t>
  </si>
  <si>
    <t>Survival combination / control sample size</t>
  </si>
  <si>
    <t>Survival combination / TRT sample size</t>
  </si>
  <si>
    <t>Survival combination / ICI sample size</t>
  </si>
  <si>
    <t>n = 5 / n = 4</t>
  </si>
  <si>
    <t>n = 6 / n = 5</t>
  </si>
  <si>
    <t>n = 10 / n = 10</t>
  </si>
  <si>
    <t>n = 10 / n = 10*</t>
  </si>
  <si>
    <t>NA</t>
  </si>
  <si>
    <t>n = 8 / n = 9</t>
  </si>
  <si>
    <t>n = 5 / n = 5</t>
  </si>
  <si>
    <t>n = 9 / n = 9</t>
  </si>
  <si>
    <t>n = 8 / n = 8*</t>
  </si>
  <si>
    <t>n = 5 / n = 5*</t>
  </si>
  <si>
    <t>n = 5 / n = 5**</t>
  </si>
  <si>
    <t>n = 11 / n = 11</t>
  </si>
  <si>
    <t>n = 5 / n = 4*</t>
  </si>
  <si>
    <t>n = 6 / n = 4*</t>
  </si>
  <si>
    <t>n = 9 / n = 10</t>
  </si>
  <si>
    <t>n = 12 / n = 12</t>
  </si>
  <si>
    <t>n = 12 / n = 12*</t>
  </si>
  <si>
    <t>n = 7 / n = 7</t>
  </si>
  <si>
    <t>n = 6 / n = 6</t>
  </si>
  <si>
    <t>n = 5 / n = 6*</t>
  </si>
  <si>
    <t>n = 6 / n = 6*</t>
  </si>
  <si>
    <t>n = 6 / n = 6**</t>
  </si>
  <si>
    <t>n = 6 / n = 6***</t>
  </si>
  <si>
    <t>n = 11 / n = 12**</t>
  </si>
  <si>
    <t>n = 12 / n = 12**</t>
  </si>
  <si>
    <t>n = 12 / n = 12***</t>
  </si>
  <si>
    <t>n = 12 / n = 11</t>
  </si>
  <si>
    <t>n = 7 / n = 7*</t>
  </si>
  <si>
    <t>n = 8 / n = 8</t>
  </si>
  <si>
    <t>n = 8 / n = 8**</t>
  </si>
  <si>
    <t>n = 9 / n = 12</t>
  </si>
  <si>
    <t>n = 10 / n = 9*</t>
  </si>
  <si>
    <t>n = 9 / n = 8</t>
  </si>
  <si>
    <t>n = 11 / n = 10</t>
  </si>
  <si>
    <t>n = 9 / n = 7</t>
  </si>
  <si>
    <t>n = 10 / n = 11</t>
  </si>
  <si>
    <t>n = 6 / n = 5*</t>
  </si>
  <si>
    <t>n = 7 / n = 9</t>
  </si>
  <si>
    <t>n = 10 / n = 8</t>
  </si>
  <si>
    <t>*, **, or *** indicates comparisons within a study that share a control group</t>
  </si>
  <si>
    <t>Berg-Larsen et al., 2022 (16)</t>
  </si>
  <si>
    <t>Bolli et al., 2019 (17)</t>
  </si>
  <si>
    <t>Capaccione et al., 2022 (18)</t>
  </si>
  <si>
    <t>Chen et al., 2019 (19)</t>
  </si>
  <si>
    <t>Choi et al., 2018 (20)</t>
  </si>
  <si>
    <t>Czernin et al., 2021 (21)</t>
  </si>
  <si>
    <t>Dabagian et al., 2021 (22)</t>
  </si>
  <si>
    <t>Ertveldt et al., 2023 (23)</t>
  </si>
  <si>
    <t>Esfahani et al., 2023 (24)</t>
  </si>
  <si>
    <t>de Aguiar Ferreira et al., 2021 (25)</t>
  </si>
  <si>
    <t>Foster et al., 2021 (26)</t>
  </si>
  <si>
    <t>Guzik et al., 2021 (27)</t>
  </si>
  <si>
    <t>Jagodinsky et al., 2021 (28)</t>
  </si>
  <si>
    <t>Jiao et al., 2020 (29)</t>
  </si>
  <si>
    <t>Kleinendorst et al., 2024 (30)</t>
  </si>
  <si>
    <t>Lejeune et al., 2021 (31)</t>
  </si>
  <si>
    <t>Li et al., 2021 (32)</t>
  </si>
  <si>
    <t>Malo et al., 2020 (33)</t>
  </si>
  <si>
    <t>Nosanchuk et al., 2018 (34)</t>
  </si>
  <si>
    <t>Pang et al., 2018 (35)</t>
  </si>
  <si>
    <t>Patel et al., 2021 (36)</t>
  </si>
  <si>
    <t>Potluri et al., 2021 (37)</t>
  </si>
  <si>
    <t>Ren et al., 2021 (38)</t>
  </si>
  <si>
    <t>Rouanet et al., 2020 (39)</t>
  </si>
  <si>
    <t>Shao et al., 2024 (40)</t>
  </si>
  <si>
    <t>Wen et al., 2022 (41)</t>
  </si>
  <si>
    <t>Wen et al., 2022 (42)</t>
  </si>
  <si>
    <t>Wen et al., 2022 (43)</t>
  </si>
  <si>
    <t>Wen et al., 2022 (44)</t>
  </si>
  <si>
    <t>Zboralski et al., 2023 (45)</t>
  </si>
  <si>
    <t>Zhao et al., 2024 (46)</t>
  </si>
  <si>
    <t>γ</t>
  </si>
  <si>
    <r>
      <rPr>
        <b/>
        <sz val="11"/>
        <color theme="1"/>
        <rFont val="Calibri"/>
        <family val="2"/>
        <scheme val="minor"/>
      </rPr>
      <t>Supplementary material 12</t>
    </r>
    <r>
      <rPr>
        <sz val="11"/>
        <color theme="1"/>
        <rFont val="Calibri"/>
        <family val="2"/>
        <scheme val="minor"/>
      </rPr>
      <t>. Data characteristics table of studies included in the systematic review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2"/>
      <color rgb="FF374151"/>
      <name val="Calibri"/>
      <family val="2"/>
      <scheme val="minor"/>
    </font>
    <font>
      <sz val="12"/>
      <color rgb="FF374151"/>
      <name val="Segoe UI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0">
    <xf numFmtId="0" fontId="0" fillId="0" borderId="0" xfId="0"/>
    <xf numFmtId="0" fontId="2" fillId="0" borderId="1" xfId="0" applyFont="1" applyBorder="1" applyAlignment="1">
      <alignment vertical="top"/>
    </xf>
    <xf numFmtId="0" fontId="2" fillId="0" borderId="2" xfId="0" applyFont="1" applyBorder="1" applyAlignment="1">
      <alignment vertical="top"/>
    </xf>
    <xf numFmtId="0" fontId="2" fillId="0" borderId="3" xfId="0" applyFont="1" applyBorder="1" applyAlignment="1">
      <alignment vertical="top"/>
    </xf>
    <xf numFmtId="0" fontId="2" fillId="0" borderId="3" xfId="0" applyFont="1" applyBorder="1" applyAlignment="1">
      <alignment horizontal="left" vertical="top"/>
    </xf>
    <xf numFmtId="0" fontId="2" fillId="0" borderId="3" xfId="0" applyFont="1" applyBorder="1" applyAlignment="1">
      <alignment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vertical="top" wrapText="1"/>
    </xf>
    <xf numFmtId="0" fontId="2" fillId="0" borderId="1" xfId="0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  <xf numFmtId="0" fontId="2" fillId="0" borderId="2" xfId="0" applyFont="1" applyBorder="1" applyAlignment="1">
      <alignment horizontal="left" wrapText="1"/>
    </xf>
    <xf numFmtId="0" fontId="2" fillId="0" borderId="0" xfId="0" applyFont="1" applyAlignment="1">
      <alignment horizontal="left"/>
    </xf>
    <xf numFmtId="0" fontId="0" fillId="2" borderId="4" xfId="0" applyFill="1" applyBorder="1" applyAlignment="1">
      <alignment vertical="top"/>
    </xf>
    <xf numFmtId="0" fontId="0" fillId="2" borderId="5" xfId="0" applyFill="1" applyBorder="1" applyAlignment="1">
      <alignment vertical="top"/>
    </xf>
    <xf numFmtId="0" fontId="0" fillId="2" borderId="6" xfId="0" applyFill="1" applyBorder="1" applyAlignment="1">
      <alignment vertical="top" wrapText="1"/>
    </xf>
    <xf numFmtId="0" fontId="0" fillId="2" borderId="6" xfId="0" applyFill="1" applyBorder="1" applyAlignment="1">
      <alignment vertical="top"/>
    </xf>
    <xf numFmtId="0" fontId="0" fillId="2" borderId="6" xfId="0" quotePrefix="1" applyFill="1" applyBorder="1" applyAlignment="1">
      <alignment horizontal="left" vertical="top"/>
    </xf>
    <xf numFmtId="0" fontId="0" fillId="2" borderId="6" xfId="0" applyFill="1" applyBorder="1" applyAlignment="1">
      <alignment horizontal="left" vertical="top"/>
    </xf>
    <xf numFmtId="0" fontId="0" fillId="2" borderId="5" xfId="0" applyFill="1" applyBorder="1" applyAlignment="1">
      <alignment horizontal="left" vertical="top"/>
    </xf>
    <xf numFmtId="0" fontId="0" fillId="2" borderId="6" xfId="0" applyFill="1" applyBorder="1" applyAlignment="1">
      <alignment horizontal="left" vertical="top" wrapText="1"/>
    </xf>
    <xf numFmtId="0" fontId="0" fillId="2" borderId="4" xfId="0" applyFill="1" applyBorder="1" applyAlignment="1">
      <alignment vertical="top" wrapText="1"/>
    </xf>
    <xf numFmtId="0" fontId="0" fillId="2" borderId="5" xfId="0" applyFill="1" applyBorder="1" applyAlignment="1">
      <alignment vertical="top" wrapText="1"/>
    </xf>
    <xf numFmtId="0" fontId="0" fillId="2" borderId="4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7" xfId="0" applyBorder="1" applyAlignment="1">
      <alignment vertical="top"/>
    </xf>
    <xf numFmtId="0" fontId="0" fillId="0" borderId="8" xfId="0" applyBorder="1" applyAlignment="1">
      <alignment vertical="top"/>
    </xf>
    <xf numFmtId="0" fontId="0" fillId="0" borderId="9" xfId="0" applyBorder="1" applyAlignment="1">
      <alignment vertical="top"/>
    </xf>
    <xf numFmtId="0" fontId="0" fillId="0" borderId="9" xfId="0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0" fontId="0" fillId="0" borderId="9" xfId="0" applyBorder="1" applyAlignment="1">
      <alignment horizontal="left" vertical="top" wrapText="1"/>
    </xf>
    <xf numFmtId="0" fontId="0" fillId="0" borderId="9" xfId="0" applyBorder="1" applyAlignment="1">
      <alignment vertical="top" wrapText="1"/>
    </xf>
    <xf numFmtId="0" fontId="0" fillId="0" borderId="8" xfId="0" applyBorder="1" applyAlignment="1">
      <alignment vertical="top" wrapText="1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7" xfId="0" applyFill="1" applyBorder="1" applyAlignment="1">
      <alignment vertical="top"/>
    </xf>
    <xf numFmtId="0" fontId="0" fillId="2" borderId="9" xfId="0" applyFill="1" applyBorder="1" applyAlignment="1">
      <alignment vertical="top" wrapText="1"/>
    </xf>
    <xf numFmtId="0" fontId="0" fillId="2" borderId="8" xfId="0" applyFill="1" applyBorder="1" applyAlignment="1">
      <alignment horizontal="left" vertical="top"/>
    </xf>
    <xf numFmtId="0" fontId="0" fillId="2" borderId="7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0" fillId="0" borderId="7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0" fillId="2" borderId="7" xfId="0" applyFill="1" applyBorder="1" applyAlignment="1">
      <alignment horizontal="left" vertical="center" wrapText="1"/>
    </xf>
    <xf numFmtId="0" fontId="0" fillId="2" borderId="9" xfId="0" applyFill="1" applyBorder="1" applyAlignment="1">
      <alignment horizontal="left" vertical="center"/>
    </xf>
    <xf numFmtId="0" fontId="0" fillId="2" borderId="8" xfId="0" applyFill="1" applyBorder="1" applyAlignment="1">
      <alignment horizontal="left" vertical="center"/>
    </xf>
    <xf numFmtId="0" fontId="0" fillId="0" borderId="9" xfId="0" quotePrefix="1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2" borderId="8" xfId="0" applyFill="1" applyBorder="1" applyAlignment="1">
      <alignment vertical="top"/>
    </xf>
    <xf numFmtId="0" fontId="0" fillId="2" borderId="9" xfId="0" applyFill="1" applyBorder="1" applyAlignment="1">
      <alignment vertical="top"/>
    </xf>
    <xf numFmtId="0" fontId="0" fillId="2" borderId="9" xfId="0" applyFill="1" applyBorder="1" applyAlignment="1">
      <alignment horizontal="left" vertical="top"/>
    </xf>
    <xf numFmtId="0" fontId="0" fillId="2" borderId="9" xfId="0" applyFill="1" applyBorder="1" applyAlignment="1">
      <alignment horizontal="left" vertical="top" wrapText="1"/>
    </xf>
    <xf numFmtId="0" fontId="0" fillId="2" borderId="8" xfId="0" applyFill="1" applyBorder="1" applyAlignment="1">
      <alignment vertical="top" wrapText="1"/>
    </xf>
    <xf numFmtId="0" fontId="0" fillId="0" borderId="9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0" xfId="0" applyAlignment="1">
      <alignment vertical="top"/>
    </xf>
    <xf numFmtId="0" fontId="0" fillId="2" borderId="9" xfId="0" applyFill="1" applyBorder="1" applyAlignment="1">
      <alignment horizontal="left" vertical="center" wrapText="1"/>
    </xf>
    <xf numFmtId="0" fontId="3" fillId="2" borderId="7" xfId="0" applyFont="1" applyFill="1" applyBorder="1" applyAlignment="1">
      <alignment horizontal="left" vertical="center" wrapText="1"/>
    </xf>
    <xf numFmtId="0" fontId="0" fillId="2" borderId="9" xfId="0" quotePrefix="1" applyFill="1" applyBorder="1" applyAlignment="1">
      <alignment horizontal="left" vertical="top"/>
    </xf>
    <xf numFmtId="0" fontId="0" fillId="2" borderId="8" xfId="0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2" borderId="7" xfId="0" applyFill="1" applyBorder="1" applyAlignment="1">
      <alignment horizontal="left" vertical="center"/>
    </xf>
    <xf numFmtId="0" fontId="0" fillId="0" borderId="0" xfId="0" applyAlignment="1">
      <alignment vertical="center"/>
    </xf>
    <xf numFmtId="14" fontId="0" fillId="2" borderId="9" xfId="0" quotePrefix="1" applyNumberFormat="1" applyFill="1" applyBorder="1" applyAlignment="1">
      <alignment horizontal="left" vertical="center" wrapText="1"/>
    </xf>
    <xf numFmtId="0" fontId="3" fillId="0" borderId="7" xfId="0" applyFont="1" applyBorder="1" applyAlignment="1">
      <alignment vertical="top"/>
    </xf>
    <xf numFmtId="16" fontId="0" fillId="0" borderId="8" xfId="0" quotePrefix="1" applyNumberFormat="1" applyBorder="1" applyAlignment="1">
      <alignment horizontal="left" vertical="center" wrapText="1"/>
    </xf>
    <xf numFmtId="0" fontId="0" fillId="0" borderId="8" xfId="0" quotePrefix="1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16" fontId="0" fillId="2" borderId="9" xfId="0" applyNumberFormat="1" applyFill="1" applyBorder="1" applyAlignment="1">
      <alignment vertical="top"/>
    </xf>
    <xf numFmtId="0" fontId="5" fillId="2" borderId="9" xfId="0" applyFont="1" applyFill="1" applyBorder="1" applyAlignment="1">
      <alignment vertical="top"/>
    </xf>
    <xf numFmtId="0" fontId="0" fillId="2" borderId="8" xfId="0" quotePrefix="1" applyFill="1" applyBorder="1" applyAlignment="1">
      <alignment vertical="top"/>
    </xf>
    <xf numFmtId="0" fontId="3" fillId="2" borderId="9" xfId="0" applyFont="1" applyFill="1" applyBorder="1" applyAlignment="1">
      <alignment horizontal="left" vertical="center"/>
    </xf>
    <xf numFmtId="0" fontId="0" fillId="2" borderId="10" xfId="0" applyFill="1" applyBorder="1" applyAlignment="1">
      <alignment horizontal="left" vertical="center"/>
    </xf>
    <xf numFmtId="0" fontId="0" fillId="2" borderId="12" xfId="0" applyFill="1" applyBorder="1" applyAlignment="1">
      <alignment horizontal="left" vertical="center"/>
    </xf>
    <xf numFmtId="0" fontId="0" fillId="2" borderId="10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6" fillId="0" borderId="0" xfId="0" applyFont="1" applyAlignment="1">
      <alignment horizontal="left" vertical="center" indent="1"/>
    </xf>
    <xf numFmtId="0" fontId="0" fillId="3" borderId="0" xfId="0" applyFill="1"/>
    <xf numFmtId="0" fontId="0" fillId="3" borderId="13" xfId="0" applyFill="1" applyBorder="1"/>
    <xf numFmtId="0" fontId="0" fillId="3" borderId="0" xfId="0" applyFill="1" applyAlignment="1">
      <alignment horizontal="left"/>
    </xf>
    <xf numFmtId="0" fontId="0" fillId="3" borderId="0" xfId="0" applyFill="1" applyAlignment="1">
      <alignment horizontal="left" wrapText="1"/>
    </xf>
    <xf numFmtId="0" fontId="1" fillId="3" borderId="13" xfId="0" applyFont="1" applyFill="1" applyBorder="1" applyAlignment="1">
      <alignment wrapText="1"/>
    </xf>
    <xf numFmtId="0" fontId="1" fillId="3" borderId="0" xfId="0" applyFont="1" applyFill="1" applyAlignment="1">
      <alignment wrapText="1"/>
    </xf>
    <xf numFmtId="0" fontId="1" fillId="3" borderId="0" xfId="0" applyFont="1" applyFill="1" applyBorder="1" applyAlignment="1">
      <alignment wrapText="1"/>
    </xf>
    <xf numFmtId="0" fontId="0" fillId="3" borderId="0" xfId="0" applyFill="1" applyBorder="1"/>
    <xf numFmtId="0" fontId="0" fillId="3" borderId="0" xfId="0" applyFill="1" applyBorder="1" applyAlignment="1">
      <alignment horizontal="left"/>
    </xf>
    <xf numFmtId="0" fontId="0" fillId="3" borderId="0" xfId="0" applyFill="1" applyBorder="1" applyAlignment="1">
      <alignment horizontal="left" wrapText="1"/>
    </xf>
    <xf numFmtId="0" fontId="3" fillId="2" borderId="9" xfId="0" applyFont="1" applyFill="1" applyBorder="1" applyAlignment="1">
      <alignment horizontal="left" vertical="top"/>
    </xf>
    <xf numFmtId="0" fontId="0" fillId="3" borderId="7" xfId="0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2" fillId="0" borderId="16" xfId="0" applyFont="1" applyBorder="1" applyAlignment="1">
      <alignment horizontal="left" wrapText="1"/>
    </xf>
    <xf numFmtId="0" fontId="0" fillId="2" borderId="17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7" fillId="3" borderId="0" xfId="0" applyFont="1" applyFill="1" applyBorder="1"/>
    <xf numFmtId="0" fontId="0" fillId="0" borderId="14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2" borderId="8" xfId="0" applyFill="1" applyBorder="1" applyAlignment="1">
      <alignment horizontal="left" vertical="center" wrapText="1"/>
    </xf>
    <xf numFmtId="0" fontId="0" fillId="2" borderId="8" xfId="0" applyFill="1" applyBorder="1" applyAlignment="1">
      <alignment horizontal="left" vertical="center"/>
    </xf>
    <xf numFmtId="0" fontId="0" fillId="2" borderId="11" xfId="0" applyFill="1" applyBorder="1" applyAlignment="1">
      <alignment horizontal="left" vertical="center"/>
    </xf>
    <xf numFmtId="0" fontId="0" fillId="2" borderId="7" xfId="0" applyFill="1" applyBorder="1" applyAlignment="1">
      <alignment horizontal="left" vertical="center"/>
    </xf>
    <xf numFmtId="0" fontId="0" fillId="2" borderId="10" xfId="0" applyFill="1" applyBorder="1" applyAlignment="1">
      <alignment horizontal="left" vertical="center"/>
    </xf>
    <xf numFmtId="0" fontId="0" fillId="2" borderId="9" xfId="0" applyFill="1" applyBorder="1" applyAlignment="1">
      <alignment horizontal="left" vertical="center"/>
    </xf>
    <xf numFmtId="0" fontId="0" fillId="2" borderId="12" xfId="0" applyFill="1" applyBorder="1" applyAlignment="1">
      <alignment horizontal="left" vertical="center"/>
    </xf>
    <xf numFmtId="0" fontId="0" fillId="2" borderId="9" xfId="0" applyFill="1" applyBorder="1" applyAlignment="1">
      <alignment horizontal="left" vertical="center" wrapText="1"/>
    </xf>
    <xf numFmtId="0" fontId="0" fillId="2" borderId="12" xfId="0" applyFill="1" applyBorder="1" applyAlignment="1">
      <alignment horizontal="left" vertical="center" wrapText="1"/>
    </xf>
    <xf numFmtId="0" fontId="0" fillId="2" borderId="11" xfId="0" applyFill="1" applyBorder="1" applyAlignment="1">
      <alignment horizontal="left" vertical="center" wrapText="1"/>
    </xf>
    <xf numFmtId="0" fontId="4" fillId="2" borderId="9" xfId="0" applyFont="1" applyFill="1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9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2" borderId="9" xfId="0" quotePrefix="1" applyFill="1" applyBorder="1" applyAlignment="1">
      <alignment horizontal="left" vertical="center"/>
    </xf>
    <xf numFmtId="0" fontId="0" fillId="0" borderId="9" xfId="0" quotePrefix="1" applyBorder="1" applyAlignment="1">
      <alignment horizontal="left" vertical="center"/>
    </xf>
    <xf numFmtId="0" fontId="3" fillId="2" borderId="9" xfId="0" applyFont="1" applyFill="1" applyBorder="1" applyAlignment="1">
      <alignment horizontal="left" vertical="center"/>
    </xf>
    <xf numFmtId="0" fontId="0" fillId="2" borderId="8" xfId="0" quotePrefix="1" applyFill="1" applyBorder="1" applyAlignment="1">
      <alignment horizontal="left" vertical="center"/>
    </xf>
    <xf numFmtId="0" fontId="3" fillId="2" borderId="7" xfId="0" applyFont="1" applyFill="1" applyBorder="1" applyAlignment="1">
      <alignment horizontal="left" vertical="center"/>
    </xf>
    <xf numFmtId="16" fontId="0" fillId="2" borderId="9" xfId="0" quotePrefix="1" applyNumberFormat="1" applyFill="1" applyBorder="1" applyAlignment="1">
      <alignment horizontal="left" vertical="center"/>
    </xf>
    <xf numFmtId="0" fontId="0" fillId="2" borderId="7" xfId="0" applyFill="1" applyBorder="1" applyAlignment="1">
      <alignment horizontal="left" vertical="center" wrapText="1"/>
    </xf>
    <xf numFmtId="0" fontId="0" fillId="2" borderId="9" xfId="0" quotePrefix="1" applyFill="1" applyBorder="1" applyAlignment="1">
      <alignment horizontal="left" vertical="center"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39493-C15D-4791-8840-3FBE95CABF97}">
  <dimension ref="A1:AI737"/>
  <sheetViews>
    <sheetView tabSelected="1" zoomScaleNormal="100" workbookViewId="0"/>
  </sheetViews>
  <sheetFormatPr defaultRowHeight="15" x14ac:dyDescent="0.25"/>
  <cols>
    <col min="1" max="1" width="27.28515625" style="83" customWidth="1"/>
    <col min="2" max="2" width="27.28515625" style="83" bestFit="1" customWidth="1"/>
    <col min="3" max="3" width="7.7109375" style="84" bestFit="1" customWidth="1"/>
    <col min="4" max="4" width="20.140625" style="83" customWidth="1"/>
    <col min="5" max="5" width="4.85546875" style="83" bestFit="1" customWidth="1"/>
    <col min="6" max="6" width="12" style="85" bestFit="1" customWidth="1"/>
    <col min="7" max="7" width="12.140625" style="83" customWidth="1"/>
    <col min="8" max="8" width="8.140625" style="83" customWidth="1"/>
    <col min="9" max="9" width="9.140625" style="85" customWidth="1"/>
    <col min="10" max="10" width="25.5703125" style="83" customWidth="1"/>
    <col min="11" max="11" width="19.140625" style="83" bestFit="1" customWidth="1"/>
    <col min="12" max="12" width="14.140625" style="85" customWidth="1"/>
    <col min="13" max="13" width="18.28515625" style="84" customWidth="1"/>
    <col min="14" max="14" width="19.5703125" style="83" customWidth="1"/>
    <col min="15" max="15" width="15.5703125" style="83" customWidth="1"/>
    <col min="16" max="16" width="13.28515625" style="83" customWidth="1"/>
    <col min="17" max="17" width="9.28515625" style="83" customWidth="1"/>
    <col min="18" max="18" width="13.85546875" style="83" customWidth="1"/>
    <col min="19" max="19" width="20.85546875" style="85" customWidth="1"/>
    <col min="20" max="20" width="29.42578125" style="85" customWidth="1"/>
    <col min="21" max="21" width="12.85546875" style="86" customWidth="1"/>
    <col min="22" max="22" width="19.42578125" style="85" customWidth="1"/>
    <col min="23" max="23" width="18.7109375" style="84" customWidth="1"/>
    <col min="24" max="24" width="20.85546875" style="83" customWidth="1"/>
    <col min="25" max="25" width="14.140625" style="83" customWidth="1"/>
    <col min="26" max="26" width="24.28515625" style="84" bestFit="1" customWidth="1"/>
    <col min="27" max="27" width="36.28515625" style="83" customWidth="1"/>
    <col min="28" max="28" width="34.7109375" style="87" customWidth="1"/>
    <col min="29" max="29" width="23.5703125" style="88" customWidth="1"/>
    <col min="30" max="30" width="20.42578125" customWidth="1"/>
    <col min="31" max="32" width="17.28515625" customWidth="1"/>
    <col min="33" max="33" width="18" customWidth="1"/>
    <col min="34" max="35" width="17.28515625" customWidth="1"/>
  </cols>
  <sheetData>
    <row r="1" spans="1:35" s="90" customFormat="1" x14ac:dyDescent="0.25">
      <c r="A1" s="90" t="s">
        <v>496</v>
      </c>
      <c r="F1" s="91"/>
      <c r="I1" s="91"/>
      <c r="L1" s="91"/>
      <c r="S1" s="91"/>
      <c r="T1" s="91"/>
      <c r="U1" s="92"/>
      <c r="V1" s="91"/>
      <c r="AB1" s="89"/>
      <c r="AC1" s="89"/>
    </row>
    <row r="2" spans="1:35" s="90" customFormat="1" ht="15.75" thickBot="1" x14ac:dyDescent="0.3">
      <c r="F2" s="91"/>
      <c r="I2" s="91"/>
      <c r="L2" s="91"/>
      <c r="S2" s="91"/>
      <c r="T2" s="91"/>
      <c r="U2" s="92"/>
      <c r="V2" s="91"/>
      <c r="AB2" s="89"/>
      <c r="AC2" s="89"/>
      <c r="AD2" s="103" t="s">
        <v>463</v>
      </c>
    </row>
    <row r="3" spans="1:35" s="12" customFormat="1" ht="46.5" customHeight="1" thickBot="1" x14ac:dyDescent="0.3">
      <c r="A3" s="1" t="s">
        <v>0</v>
      </c>
      <c r="B3" s="2" t="s">
        <v>1</v>
      </c>
      <c r="C3" s="1" t="s">
        <v>2</v>
      </c>
      <c r="D3" s="3" t="s">
        <v>3</v>
      </c>
      <c r="E3" s="3" t="s">
        <v>4</v>
      </c>
      <c r="F3" s="4" t="s">
        <v>5</v>
      </c>
      <c r="G3" s="5" t="s">
        <v>6</v>
      </c>
      <c r="H3" s="5" t="s">
        <v>7</v>
      </c>
      <c r="I3" s="6" t="s">
        <v>8</v>
      </c>
      <c r="J3" s="3" t="s">
        <v>9</v>
      </c>
      <c r="K3" s="3" t="s">
        <v>10</v>
      </c>
      <c r="L3" s="7" t="s">
        <v>11</v>
      </c>
      <c r="M3" s="1" t="s">
        <v>12</v>
      </c>
      <c r="N3" s="5" t="s">
        <v>13</v>
      </c>
      <c r="O3" s="5" t="s">
        <v>14</v>
      </c>
      <c r="P3" s="3" t="s">
        <v>15</v>
      </c>
      <c r="Q3" s="5" t="s">
        <v>16</v>
      </c>
      <c r="R3" s="5" t="s">
        <v>17</v>
      </c>
      <c r="S3" s="4" t="s">
        <v>18</v>
      </c>
      <c r="T3" s="4" t="s">
        <v>19</v>
      </c>
      <c r="U3" s="6" t="s">
        <v>20</v>
      </c>
      <c r="V3" s="7" t="s">
        <v>21</v>
      </c>
      <c r="W3" s="1" t="s">
        <v>22</v>
      </c>
      <c r="X3" s="3" t="s">
        <v>23</v>
      </c>
      <c r="Y3" s="8" t="s">
        <v>24</v>
      </c>
      <c r="Z3" s="1" t="s">
        <v>25</v>
      </c>
      <c r="AA3" s="3" t="s">
        <v>26</v>
      </c>
      <c r="AB3" s="5" t="s">
        <v>27</v>
      </c>
      <c r="AC3" s="8" t="s">
        <v>28</v>
      </c>
      <c r="AD3" s="97" t="s">
        <v>418</v>
      </c>
      <c r="AE3" s="10" t="s">
        <v>419</v>
      </c>
      <c r="AF3" s="11" t="s">
        <v>420</v>
      </c>
      <c r="AG3" s="9" t="s">
        <v>421</v>
      </c>
      <c r="AH3" s="10" t="s">
        <v>422</v>
      </c>
      <c r="AI3" s="11" t="s">
        <v>423</v>
      </c>
    </row>
    <row r="4" spans="1:35" s="26" customFormat="1" ht="30" x14ac:dyDescent="0.25">
      <c r="A4" s="13" t="s">
        <v>29</v>
      </c>
      <c r="B4" s="14" t="s">
        <v>464</v>
      </c>
      <c r="C4" s="13" t="s">
        <v>30</v>
      </c>
      <c r="D4" s="15" t="s">
        <v>31</v>
      </c>
      <c r="E4" s="16" t="s">
        <v>32</v>
      </c>
      <c r="F4" s="17" t="s">
        <v>33</v>
      </c>
      <c r="G4" s="16" t="s">
        <v>34</v>
      </c>
      <c r="H4" s="16" t="s">
        <v>35</v>
      </c>
      <c r="I4" s="18">
        <v>1</v>
      </c>
      <c r="J4" s="16" t="s">
        <v>36</v>
      </c>
      <c r="K4" s="16" t="s">
        <v>37</v>
      </c>
      <c r="L4" s="19" t="s">
        <v>35</v>
      </c>
      <c r="M4" s="13" t="s">
        <v>38</v>
      </c>
      <c r="N4" s="16" t="s">
        <v>39</v>
      </c>
      <c r="O4" s="16" t="s">
        <v>40</v>
      </c>
      <c r="P4" s="16" t="s">
        <v>41</v>
      </c>
      <c r="Q4" s="16" t="s">
        <v>42</v>
      </c>
      <c r="R4" s="16" t="s">
        <v>43</v>
      </c>
      <c r="S4" s="18" t="s">
        <v>44</v>
      </c>
      <c r="T4" s="20" t="s">
        <v>45</v>
      </c>
      <c r="U4" s="20">
        <v>6.6</v>
      </c>
      <c r="V4" s="19" t="s">
        <v>35</v>
      </c>
      <c r="W4" s="21" t="s">
        <v>46</v>
      </c>
      <c r="X4" s="16" t="s">
        <v>47</v>
      </c>
      <c r="Y4" s="14" t="s">
        <v>48</v>
      </c>
      <c r="Z4" s="13" t="s">
        <v>49</v>
      </c>
      <c r="AA4" s="16" t="s">
        <v>50</v>
      </c>
      <c r="AB4" s="15" t="s">
        <v>35</v>
      </c>
      <c r="AC4" s="22" t="s">
        <v>51</v>
      </c>
      <c r="AD4" s="98" t="s">
        <v>417</v>
      </c>
      <c r="AE4" s="24" t="s">
        <v>452</v>
      </c>
      <c r="AF4" s="25" t="s">
        <v>452</v>
      </c>
      <c r="AG4" s="23" t="s">
        <v>428</v>
      </c>
      <c r="AH4" s="24" t="s">
        <v>428</v>
      </c>
      <c r="AI4" s="25" t="s">
        <v>428</v>
      </c>
    </row>
    <row r="5" spans="1:35" s="26" customFormat="1" ht="30" x14ac:dyDescent="0.25">
      <c r="A5" s="27" t="s">
        <v>52</v>
      </c>
      <c r="B5" s="28" t="s">
        <v>465</v>
      </c>
      <c r="C5" s="27" t="s">
        <v>30</v>
      </c>
      <c r="D5" s="29" t="s">
        <v>53</v>
      </c>
      <c r="E5" s="29" t="s">
        <v>32</v>
      </c>
      <c r="F5" s="30" t="s">
        <v>35</v>
      </c>
      <c r="G5" s="29" t="s">
        <v>34</v>
      </c>
      <c r="H5" s="29" t="s">
        <v>35</v>
      </c>
      <c r="I5" s="30">
        <v>1</v>
      </c>
      <c r="J5" s="29" t="s">
        <v>54</v>
      </c>
      <c r="K5" s="29" t="s">
        <v>55</v>
      </c>
      <c r="L5" s="31" t="s">
        <v>35</v>
      </c>
      <c r="M5" s="27" t="s">
        <v>56</v>
      </c>
      <c r="N5" s="29" t="s">
        <v>57</v>
      </c>
      <c r="O5" s="29" t="s">
        <v>58</v>
      </c>
      <c r="P5" s="29" t="s">
        <v>59</v>
      </c>
      <c r="Q5" s="29" t="s">
        <v>60</v>
      </c>
      <c r="R5" s="29" t="s">
        <v>43</v>
      </c>
      <c r="S5" s="30" t="s">
        <v>61</v>
      </c>
      <c r="T5" s="30" t="s">
        <v>62</v>
      </c>
      <c r="U5" s="32" t="s">
        <v>63</v>
      </c>
      <c r="V5" s="31">
        <v>3.32</v>
      </c>
      <c r="W5" s="27" t="s">
        <v>46</v>
      </c>
      <c r="X5" s="29" t="s">
        <v>64</v>
      </c>
      <c r="Y5" s="28" t="s">
        <v>48</v>
      </c>
      <c r="Z5" s="27" t="s">
        <v>49</v>
      </c>
      <c r="AA5" s="29" t="s">
        <v>65</v>
      </c>
      <c r="AB5" s="33" t="s">
        <v>66</v>
      </c>
      <c r="AC5" s="34" t="s">
        <v>67</v>
      </c>
      <c r="AD5" s="95" t="s">
        <v>417</v>
      </c>
      <c r="AE5" s="36" t="s">
        <v>452</v>
      </c>
      <c r="AF5" s="37" t="s">
        <v>452</v>
      </c>
      <c r="AG5" s="35" t="s">
        <v>428</v>
      </c>
      <c r="AH5" s="36" t="s">
        <v>428</v>
      </c>
      <c r="AI5" s="37" t="s">
        <v>428</v>
      </c>
    </row>
    <row r="6" spans="1:35" s="26" customFormat="1" ht="30" customHeight="1" x14ac:dyDescent="0.25">
      <c r="A6" s="38" t="s">
        <v>68</v>
      </c>
      <c r="B6" s="107" t="s">
        <v>466</v>
      </c>
      <c r="C6" s="109" t="s">
        <v>30</v>
      </c>
      <c r="D6" s="111" t="s">
        <v>69</v>
      </c>
      <c r="E6" s="111" t="s">
        <v>70</v>
      </c>
      <c r="F6" s="129" t="s">
        <v>71</v>
      </c>
      <c r="G6" s="111" t="s">
        <v>34</v>
      </c>
      <c r="H6" s="111" t="s">
        <v>35</v>
      </c>
      <c r="I6" s="111">
        <v>1</v>
      </c>
      <c r="J6" s="39" t="s">
        <v>72</v>
      </c>
      <c r="K6" s="39" t="s">
        <v>73</v>
      </c>
      <c r="L6" s="40" t="s">
        <v>35</v>
      </c>
      <c r="M6" s="109" t="s">
        <v>74</v>
      </c>
      <c r="N6" s="111" t="s">
        <v>75</v>
      </c>
      <c r="O6" s="111" t="s">
        <v>76</v>
      </c>
      <c r="P6" s="111" t="s">
        <v>59</v>
      </c>
      <c r="Q6" s="111" t="s">
        <v>60</v>
      </c>
      <c r="R6" s="111" t="s">
        <v>35</v>
      </c>
      <c r="S6" s="111">
        <v>55.5</v>
      </c>
      <c r="T6" s="111" t="s">
        <v>35</v>
      </c>
      <c r="U6" s="113">
        <v>1.5</v>
      </c>
      <c r="V6" s="107" t="s">
        <v>35</v>
      </c>
      <c r="W6" s="109" t="s">
        <v>77</v>
      </c>
      <c r="X6" s="111" t="s">
        <v>78</v>
      </c>
      <c r="Y6" s="107" t="s">
        <v>48</v>
      </c>
      <c r="Z6" s="109" t="s">
        <v>49</v>
      </c>
      <c r="AA6" s="111" t="s">
        <v>79</v>
      </c>
      <c r="AB6" s="113" t="s">
        <v>80</v>
      </c>
      <c r="AC6" s="106" t="s">
        <v>81</v>
      </c>
      <c r="AD6" s="96" t="s">
        <v>424</v>
      </c>
      <c r="AE6" s="42" t="s">
        <v>430</v>
      </c>
      <c r="AF6" s="43" t="s">
        <v>424</v>
      </c>
      <c r="AG6" s="41" t="s">
        <v>428</v>
      </c>
      <c r="AH6" s="42" t="s">
        <v>428</v>
      </c>
      <c r="AI6" s="43" t="s">
        <v>428</v>
      </c>
    </row>
    <row r="7" spans="1:35" s="26" customFormat="1" ht="30" customHeight="1" x14ac:dyDescent="0.25">
      <c r="A7" s="38" t="s">
        <v>82</v>
      </c>
      <c r="B7" s="107"/>
      <c r="C7" s="109"/>
      <c r="D7" s="111"/>
      <c r="E7" s="111"/>
      <c r="F7" s="129"/>
      <c r="G7" s="111"/>
      <c r="H7" s="111"/>
      <c r="I7" s="111"/>
      <c r="J7" s="39" t="s">
        <v>83</v>
      </c>
      <c r="K7" s="39" t="s">
        <v>84</v>
      </c>
      <c r="L7" s="40" t="s">
        <v>35</v>
      </c>
      <c r="M7" s="109"/>
      <c r="N7" s="111"/>
      <c r="O7" s="111"/>
      <c r="P7" s="111"/>
      <c r="Q7" s="111"/>
      <c r="R7" s="111"/>
      <c r="S7" s="111"/>
      <c r="T7" s="111"/>
      <c r="U7" s="113"/>
      <c r="V7" s="107"/>
      <c r="W7" s="109"/>
      <c r="X7" s="111"/>
      <c r="Y7" s="107"/>
      <c r="Z7" s="109"/>
      <c r="AA7" s="111"/>
      <c r="AB7" s="113"/>
      <c r="AC7" s="106"/>
      <c r="AD7" s="96" t="s">
        <v>425</v>
      </c>
      <c r="AE7" s="42" t="s">
        <v>442</v>
      </c>
      <c r="AF7" s="43" t="s">
        <v>425</v>
      </c>
      <c r="AG7" s="41" t="s">
        <v>428</v>
      </c>
      <c r="AH7" s="42" t="s">
        <v>428</v>
      </c>
      <c r="AI7" s="43" t="s">
        <v>428</v>
      </c>
    </row>
    <row r="8" spans="1:35" s="26" customFormat="1" ht="30" customHeight="1" x14ac:dyDescent="0.25">
      <c r="A8" s="44" t="s">
        <v>85</v>
      </c>
      <c r="B8" s="117" t="s">
        <v>467</v>
      </c>
      <c r="C8" s="118" t="s">
        <v>30</v>
      </c>
      <c r="D8" s="119" t="s">
        <v>69</v>
      </c>
      <c r="E8" s="119" t="s">
        <v>32</v>
      </c>
      <c r="F8" s="123" t="s">
        <v>86</v>
      </c>
      <c r="G8" s="119" t="s">
        <v>34</v>
      </c>
      <c r="H8" s="119" t="s">
        <v>35</v>
      </c>
      <c r="I8" s="119">
        <v>1</v>
      </c>
      <c r="J8" s="119" t="s">
        <v>36</v>
      </c>
      <c r="K8" s="119" t="s">
        <v>37</v>
      </c>
      <c r="L8" s="117">
        <v>100</v>
      </c>
      <c r="M8" s="118" t="s">
        <v>87</v>
      </c>
      <c r="N8" s="119" t="s">
        <v>88</v>
      </c>
      <c r="O8" s="119" t="s">
        <v>89</v>
      </c>
      <c r="P8" s="119" t="s">
        <v>59</v>
      </c>
      <c r="Q8" s="119" t="s">
        <v>60</v>
      </c>
      <c r="R8" s="119" t="s">
        <v>43</v>
      </c>
      <c r="S8" s="119">
        <v>18.5</v>
      </c>
      <c r="T8" s="119" t="s">
        <v>90</v>
      </c>
      <c r="U8" s="120" t="s">
        <v>35</v>
      </c>
      <c r="V8" s="117" t="s">
        <v>35</v>
      </c>
      <c r="W8" s="118" t="s">
        <v>91</v>
      </c>
      <c r="X8" s="119" t="s">
        <v>92</v>
      </c>
      <c r="Y8" s="117" t="s">
        <v>48</v>
      </c>
      <c r="Z8" s="45" t="s">
        <v>49</v>
      </c>
      <c r="AA8" s="46" t="s">
        <v>93</v>
      </c>
      <c r="AB8" s="120" t="s">
        <v>94</v>
      </c>
      <c r="AC8" s="121" t="s">
        <v>95</v>
      </c>
      <c r="AD8" s="99" t="s">
        <v>427</v>
      </c>
      <c r="AE8" s="100" t="s">
        <v>455</v>
      </c>
      <c r="AF8" s="101" t="s">
        <v>459</v>
      </c>
      <c r="AG8" s="94" t="s">
        <v>427</v>
      </c>
      <c r="AH8" s="100" t="s">
        <v>455</v>
      </c>
      <c r="AI8" s="101" t="s">
        <v>459</v>
      </c>
    </row>
    <row r="9" spans="1:35" s="26" customFormat="1" ht="30" customHeight="1" x14ac:dyDescent="0.25">
      <c r="A9" s="44" t="s">
        <v>96</v>
      </c>
      <c r="B9" s="117"/>
      <c r="C9" s="118"/>
      <c r="D9" s="119"/>
      <c r="E9" s="119"/>
      <c r="F9" s="123"/>
      <c r="G9" s="119"/>
      <c r="H9" s="119"/>
      <c r="I9" s="119"/>
      <c r="J9" s="119"/>
      <c r="K9" s="119"/>
      <c r="L9" s="117"/>
      <c r="M9" s="118"/>
      <c r="N9" s="119"/>
      <c r="O9" s="119"/>
      <c r="P9" s="119"/>
      <c r="Q9" s="119"/>
      <c r="R9" s="119"/>
      <c r="S9" s="119"/>
      <c r="T9" s="119"/>
      <c r="U9" s="120"/>
      <c r="V9" s="117"/>
      <c r="W9" s="118"/>
      <c r="X9" s="119"/>
      <c r="Y9" s="117"/>
      <c r="Z9" s="47" t="s">
        <v>97</v>
      </c>
      <c r="AA9" s="46" t="s">
        <v>98</v>
      </c>
      <c r="AB9" s="120"/>
      <c r="AC9" s="121"/>
      <c r="AD9" s="99" t="s">
        <v>427</v>
      </c>
      <c r="AE9" s="100" t="s">
        <v>455</v>
      </c>
      <c r="AF9" s="37" t="s">
        <v>428</v>
      </c>
      <c r="AG9" s="94" t="s">
        <v>427</v>
      </c>
      <c r="AH9" s="100" t="s">
        <v>455</v>
      </c>
      <c r="AI9" s="37" t="s">
        <v>428</v>
      </c>
    </row>
    <row r="10" spans="1:35" s="26" customFormat="1" ht="31.5" customHeight="1" x14ac:dyDescent="0.25">
      <c r="A10" s="38" t="s">
        <v>99</v>
      </c>
      <c r="B10" s="107" t="s">
        <v>468</v>
      </c>
      <c r="C10" s="109" t="s">
        <v>30</v>
      </c>
      <c r="D10" s="111" t="s">
        <v>69</v>
      </c>
      <c r="E10" s="113" t="s">
        <v>100</v>
      </c>
      <c r="F10" s="122" t="s">
        <v>71</v>
      </c>
      <c r="G10" s="111" t="s">
        <v>34</v>
      </c>
      <c r="H10" s="111" t="s">
        <v>35</v>
      </c>
      <c r="I10" s="111">
        <v>1</v>
      </c>
      <c r="J10" s="111" t="s">
        <v>72</v>
      </c>
      <c r="K10" s="111" t="s">
        <v>73</v>
      </c>
      <c r="L10" s="107" t="s">
        <v>101</v>
      </c>
      <c r="M10" s="109" t="s">
        <v>102</v>
      </c>
      <c r="N10" s="111" t="s">
        <v>103</v>
      </c>
      <c r="O10" s="111" t="s">
        <v>104</v>
      </c>
      <c r="P10" s="111" t="s">
        <v>59</v>
      </c>
      <c r="Q10" s="111" t="s">
        <v>60</v>
      </c>
      <c r="R10" s="111" t="s">
        <v>43</v>
      </c>
      <c r="S10" s="111">
        <v>30</v>
      </c>
      <c r="T10" s="111" t="s">
        <v>35</v>
      </c>
      <c r="U10" s="113" t="s">
        <v>35</v>
      </c>
      <c r="V10" s="107" t="s">
        <v>35</v>
      </c>
      <c r="W10" s="48" t="s">
        <v>77</v>
      </c>
      <c r="X10" s="49" t="s">
        <v>78</v>
      </c>
      <c r="Y10" s="50" t="s">
        <v>48</v>
      </c>
      <c r="Z10" s="109" t="s">
        <v>49</v>
      </c>
      <c r="AA10" s="111" t="s">
        <v>105</v>
      </c>
      <c r="AB10" s="113" t="s">
        <v>106</v>
      </c>
      <c r="AC10" s="106" t="s">
        <v>107</v>
      </c>
      <c r="AD10" s="96" t="s">
        <v>428</v>
      </c>
      <c r="AE10" s="42" t="s">
        <v>428</v>
      </c>
      <c r="AF10" s="43" t="s">
        <v>452</v>
      </c>
      <c r="AG10" s="41" t="s">
        <v>428</v>
      </c>
      <c r="AH10" s="42" t="s">
        <v>428</v>
      </c>
      <c r="AI10" s="43" t="s">
        <v>452</v>
      </c>
    </row>
    <row r="11" spans="1:35" s="26" customFormat="1" ht="30.75" customHeight="1" x14ac:dyDescent="0.25">
      <c r="A11" s="38" t="s">
        <v>108</v>
      </c>
      <c r="B11" s="107"/>
      <c r="C11" s="109"/>
      <c r="D11" s="111"/>
      <c r="E11" s="113"/>
      <c r="F11" s="122"/>
      <c r="G11" s="111"/>
      <c r="H11" s="111"/>
      <c r="I11" s="111"/>
      <c r="J11" s="111"/>
      <c r="K11" s="111"/>
      <c r="L11" s="107"/>
      <c r="M11" s="109"/>
      <c r="N11" s="111"/>
      <c r="O11" s="111"/>
      <c r="P11" s="111"/>
      <c r="Q11" s="111"/>
      <c r="R11" s="111"/>
      <c r="S11" s="111"/>
      <c r="T11" s="111"/>
      <c r="U11" s="113"/>
      <c r="V11" s="107"/>
      <c r="W11" s="48" t="s">
        <v>109</v>
      </c>
      <c r="X11" s="49" t="s">
        <v>78</v>
      </c>
      <c r="Y11" s="50" t="s">
        <v>48</v>
      </c>
      <c r="Z11" s="109"/>
      <c r="AA11" s="111"/>
      <c r="AB11" s="113"/>
      <c r="AC11" s="106"/>
      <c r="AD11" s="96" t="s">
        <v>428</v>
      </c>
      <c r="AE11" s="42" t="s">
        <v>428</v>
      </c>
      <c r="AF11" s="43" t="s">
        <v>452</v>
      </c>
      <c r="AG11" s="41" t="s">
        <v>428</v>
      </c>
      <c r="AH11" s="42" t="s">
        <v>428</v>
      </c>
      <c r="AI11" s="43" t="s">
        <v>452</v>
      </c>
    </row>
    <row r="12" spans="1:35" s="52" customFormat="1" x14ac:dyDescent="0.25">
      <c r="A12" s="27" t="s">
        <v>110</v>
      </c>
      <c r="B12" s="28" t="s">
        <v>469</v>
      </c>
      <c r="C12" s="27" t="s">
        <v>30</v>
      </c>
      <c r="D12" s="29" t="s">
        <v>69</v>
      </c>
      <c r="E12" s="29" t="s">
        <v>70</v>
      </c>
      <c r="F12" s="51" t="s">
        <v>111</v>
      </c>
      <c r="G12" s="29" t="s">
        <v>34</v>
      </c>
      <c r="H12" s="29" t="s">
        <v>112</v>
      </c>
      <c r="I12" s="30">
        <v>1</v>
      </c>
      <c r="J12" s="29" t="s">
        <v>113</v>
      </c>
      <c r="K12" s="29" t="s">
        <v>114</v>
      </c>
      <c r="L12" s="31" t="s">
        <v>115</v>
      </c>
      <c r="M12" s="27" t="s">
        <v>116</v>
      </c>
      <c r="N12" s="29" t="s">
        <v>88</v>
      </c>
      <c r="O12" s="29" t="s">
        <v>117</v>
      </c>
      <c r="P12" s="29" t="s">
        <v>118</v>
      </c>
      <c r="Q12" s="29" t="s">
        <v>42</v>
      </c>
      <c r="R12" s="29" t="s">
        <v>43</v>
      </c>
      <c r="S12" s="30">
        <f>30/1000</f>
        <v>0.03</v>
      </c>
      <c r="T12" s="30" t="s">
        <v>35</v>
      </c>
      <c r="U12" s="32" t="s">
        <v>35</v>
      </c>
      <c r="V12" s="31" t="s">
        <v>35</v>
      </c>
      <c r="W12" s="27" t="s">
        <v>46</v>
      </c>
      <c r="X12" s="29" t="s">
        <v>64</v>
      </c>
      <c r="Y12" s="28" t="s">
        <v>48</v>
      </c>
      <c r="Z12" s="27" t="s">
        <v>49</v>
      </c>
      <c r="AA12" s="29" t="s">
        <v>119</v>
      </c>
      <c r="AB12" s="33" t="s">
        <v>35</v>
      </c>
      <c r="AC12" s="34" t="s">
        <v>120</v>
      </c>
      <c r="AD12" s="95" t="s">
        <v>429</v>
      </c>
      <c r="AE12" s="36" t="s">
        <v>452</v>
      </c>
      <c r="AF12" s="37" t="s">
        <v>452</v>
      </c>
      <c r="AG12" s="35" t="s">
        <v>429</v>
      </c>
      <c r="AH12" s="36" t="s">
        <v>452</v>
      </c>
      <c r="AI12" s="37" t="s">
        <v>452</v>
      </c>
    </row>
    <row r="13" spans="1:35" s="52" customFormat="1" ht="30" x14ac:dyDescent="0.25">
      <c r="A13" s="38" t="s">
        <v>121</v>
      </c>
      <c r="B13" s="53" t="s">
        <v>470</v>
      </c>
      <c r="C13" s="38" t="s">
        <v>30</v>
      </c>
      <c r="D13" s="54" t="s">
        <v>122</v>
      </c>
      <c r="E13" s="54" t="s">
        <v>35</v>
      </c>
      <c r="F13" s="55" t="s">
        <v>35</v>
      </c>
      <c r="G13" s="54" t="s">
        <v>34</v>
      </c>
      <c r="H13" s="54" t="s">
        <v>35</v>
      </c>
      <c r="I13" s="55">
        <v>1</v>
      </c>
      <c r="J13" s="54" t="s">
        <v>123</v>
      </c>
      <c r="K13" s="54" t="s">
        <v>124</v>
      </c>
      <c r="L13" s="40">
        <v>200</v>
      </c>
      <c r="M13" s="38" t="s">
        <v>125</v>
      </c>
      <c r="N13" s="54" t="s">
        <v>75</v>
      </c>
      <c r="O13" s="54" t="s">
        <v>126</v>
      </c>
      <c r="P13" s="54" t="s">
        <v>127</v>
      </c>
      <c r="Q13" s="54" t="s">
        <v>42</v>
      </c>
      <c r="R13" s="54" t="s">
        <v>48</v>
      </c>
      <c r="S13" s="55">
        <v>0.72</v>
      </c>
      <c r="T13" s="55" t="s">
        <v>35</v>
      </c>
      <c r="U13" s="56" t="s">
        <v>35</v>
      </c>
      <c r="V13" s="40" t="s">
        <v>35</v>
      </c>
      <c r="W13" s="38" t="s">
        <v>46</v>
      </c>
      <c r="X13" s="54" t="s">
        <v>128</v>
      </c>
      <c r="Y13" s="53" t="s">
        <v>48</v>
      </c>
      <c r="Z13" s="38" t="s">
        <v>49</v>
      </c>
      <c r="AA13" s="54" t="s">
        <v>129</v>
      </c>
      <c r="AB13" s="39" t="s">
        <v>130</v>
      </c>
      <c r="AC13" s="57" t="s">
        <v>131</v>
      </c>
      <c r="AD13" s="96" t="s">
        <v>430</v>
      </c>
      <c r="AE13" s="42" t="s">
        <v>430</v>
      </c>
      <c r="AF13" s="43" t="s">
        <v>430</v>
      </c>
      <c r="AG13" s="41" t="s">
        <v>428</v>
      </c>
      <c r="AH13" s="42" t="s">
        <v>428</v>
      </c>
      <c r="AI13" s="43" t="s">
        <v>428</v>
      </c>
    </row>
    <row r="14" spans="1:35" s="60" customFormat="1" x14ac:dyDescent="0.25">
      <c r="A14" s="27" t="s">
        <v>132</v>
      </c>
      <c r="B14" s="117" t="s">
        <v>471</v>
      </c>
      <c r="C14" s="118" t="s">
        <v>30</v>
      </c>
      <c r="D14" s="119" t="s">
        <v>69</v>
      </c>
      <c r="E14" s="119" t="s">
        <v>32</v>
      </c>
      <c r="F14" s="123" t="s">
        <v>133</v>
      </c>
      <c r="G14" s="119" t="s">
        <v>34</v>
      </c>
      <c r="H14" s="119" t="s">
        <v>35</v>
      </c>
      <c r="I14" s="119">
        <v>1</v>
      </c>
      <c r="J14" s="119" t="s">
        <v>72</v>
      </c>
      <c r="K14" s="119" t="s">
        <v>134</v>
      </c>
      <c r="L14" s="117" t="s">
        <v>101</v>
      </c>
      <c r="M14" s="118" t="s">
        <v>135</v>
      </c>
      <c r="N14" s="119" t="s">
        <v>136</v>
      </c>
      <c r="O14" s="119">
        <v>9079</v>
      </c>
      <c r="P14" s="119" t="s">
        <v>118</v>
      </c>
      <c r="Q14" s="119" t="s">
        <v>42</v>
      </c>
      <c r="R14" s="119" t="s">
        <v>43</v>
      </c>
      <c r="S14" s="119" t="s">
        <v>137</v>
      </c>
      <c r="T14" s="119">
        <v>7</v>
      </c>
      <c r="U14" s="120" t="s">
        <v>138</v>
      </c>
      <c r="V14" s="117">
        <f>0.02*300</f>
        <v>6</v>
      </c>
      <c r="W14" s="45" t="s">
        <v>46</v>
      </c>
      <c r="X14" s="58" t="s">
        <v>139</v>
      </c>
      <c r="Y14" s="59" t="s">
        <v>48</v>
      </c>
      <c r="Z14" s="118" t="s">
        <v>49</v>
      </c>
      <c r="AA14" s="119" t="s">
        <v>140</v>
      </c>
      <c r="AB14" s="120" t="s">
        <v>141</v>
      </c>
      <c r="AC14" s="121" t="s">
        <v>142</v>
      </c>
      <c r="AD14" s="95" t="s">
        <v>431</v>
      </c>
      <c r="AE14" s="36" t="s">
        <v>431</v>
      </c>
      <c r="AF14" s="37" t="s">
        <v>431</v>
      </c>
      <c r="AG14" s="35" t="s">
        <v>431</v>
      </c>
      <c r="AH14" s="36" t="s">
        <v>456</v>
      </c>
      <c r="AI14" s="37" t="s">
        <v>456</v>
      </c>
    </row>
    <row r="15" spans="1:35" s="60" customFormat="1" x14ac:dyDescent="0.25">
      <c r="A15" s="27" t="s">
        <v>143</v>
      </c>
      <c r="B15" s="117"/>
      <c r="C15" s="118"/>
      <c r="D15" s="119"/>
      <c r="E15" s="119"/>
      <c r="F15" s="123"/>
      <c r="G15" s="119"/>
      <c r="H15" s="119"/>
      <c r="I15" s="119"/>
      <c r="J15" s="119"/>
      <c r="K15" s="119"/>
      <c r="L15" s="117"/>
      <c r="M15" s="118"/>
      <c r="N15" s="119"/>
      <c r="O15" s="119"/>
      <c r="P15" s="119"/>
      <c r="Q15" s="119"/>
      <c r="R15" s="119"/>
      <c r="S15" s="119"/>
      <c r="T15" s="119"/>
      <c r="U15" s="120"/>
      <c r="V15" s="117"/>
      <c r="W15" s="45" t="s">
        <v>91</v>
      </c>
      <c r="X15" s="58" t="s">
        <v>139</v>
      </c>
      <c r="Y15" s="59" t="s">
        <v>48</v>
      </c>
      <c r="Z15" s="118"/>
      <c r="AA15" s="119"/>
      <c r="AB15" s="120"/>
      <c r="AC15" s="121"/>
      <c r="AD15" s="95" t="s">
        <v>431</v>
      </c>
      <c r="AE15" s="36" t="s">
        <v>431</v>
      </c>
      <c r="AF15" s="37" t="s">
        <v>431</v>
      </c>
      <c r="AG15" s="35" t="s">
        <v>431</v>
      </c>
      <c r="AH15" s="36" t="s">
        <v>431</v>
      </c>
      <c r="AI15" s="37" t="s">
        <v>431</v>
      </c>
    </row>
    <row r="16" spans="1:35" s="52" customFormat="1" ht="20.25" customHeight="1" x14ac:dyDescent="0.25">
      <c r="A16" s="38" t="s">
        <v>144</v>
      </c>
      <c r="B16" s="107" t="s">
        <v>472</v>
      </c>
      <c r="C16" s="109" t="s">
        <v>30</v>
      </c>
      <c r="D16" s="113" t="s">
        <v>145</v>
      </c>
      <c r="E16" s="111" t="s">
        <v>70</v>
      </c>
      <c r="F16" s="111" t="s">
        <v>35</v>
      </c>
      <c r="G16" s="111" t="s">
        <v>34</v>
      </c>
      <c r="H16" s="111" t="s">
        <v>35</v>
      </c>
      <c r="I16" s="111">
        <v>1</v>
      </c>
      <c r="J16" s="111" t="s">
        <v>146</v>
      </c>
      <c r="K16" s="111" t="s">
        <v>147</v>
      </c>
      <c r="L16" s="107" t="s">
        <v>35</v>
      </c>
      <c r="M16" s="128" t="s">
        <v>148</v>
      </c>
      <c r="N16" s="111" t="s">
        <v>88</v>
      </c>
      <c r="O16" s="111" t="s">
        <v>149</v>
      </c>
      <c r="P16" s="111" t="s">
        <v>59</v>
      </c>
      <c r="Q16" s="111" t="s">
        <v>60</v>
      </c>
      <c r="R16" s="111" t="s">
        <v>43</v>
      </c>
      <c r="S16" s="111" t="s">
        <v>150</v>
      </c>
      <c r="T16" s="111" t="s">
        <v>35</v>
      </c>
      <c r="U16" s="113" t="s">
        <v>35</v>
      </c>
      <c r="V16" s="107" t="s">
        <v>35</v>
      </c>
      <c r="W16" s="109" t="s">
        <v>46</v>
      </c>
      <c r="X16" s="113" t="s">
        <v>151</v>
      </c>
      <c r="Y16" s="107" t="s">
        <v>48</v>
      </c>
      <c r="Z16" s="48" t="s">
        <v>49</v>
      </c>
      <c r="AA16" s="61" t="s">
        <v>152</v>
      </c>
      <c r="AB16" s="113" t="s">
        <v>153</v>
      </c>
      <c r="AC16" s="106" t="s">
        <v>154</v>
      </c>
      <c r="AD16" s="96" t="s">
        <v>432</v>
      </c>
      <c r="AE16" s="42" t="s">
        <v>432</v>
      </c>
      <c r="AF16" s="43" t="s">
        <v>452</v>
      </c>
      <c r="AG16" s="41" t="s">
        <v>428</v>
      </c>
      <c r="AH16" s="42" t="s">
        <v>428</v>
      </c>
      <c r="AI16" s="43" t="s">
        <v>428</v>
      </c>
    </row>
    <row r="17" spans="1:35" s="52" customFormat="1" ht="20.25" customHeight="1" x14ac:dyDescent="0.25">
      <c r="A17" s="38" t="s">
        <v>155</v>
      </c>
      <c r="B17" s="107"/>
      <c r="C17" s="109"/>
      <c r="D17" s="113"/>
      <c r="E17" s="111"/>
      <c r="F17" s="111"/>
      <c r="G17" s="111"/>
      <c r="H17" s="111"/>
      <c r="I17" s="111"/>
      <c r="J17" s="111"/>
      <c r="K17" s="111"/>
      <c r="L17" s="107"/>
      <c r="M17" s="128"/>
      <c r="N17" s="111"/>
      <c r="O17" s="111"/>
      <c r="P17" s="111"/>
      <c r="Q17" s="111"/>
      <c r="R17" s="111"/>
      <c r="S17" s="111"/>
      <c r="T17" s="111"/>
      <c r="U17" s="113"/>
      <c r="V17" s="107"/>
      <c r="W17" s="109"/>
      <c r="X17" s="113"/>
      <c r="Y17" s="107"/>
      <c r="Z17" s="62" t="s">
        <v>97</v>
      </c>
      <c r="AA17" s="61" t="s">
        <v>156</v>
      </c>
      <c r="AB17" s="113"/>
      <c r="AC17" s="106"/>
      <c r="AD17" s="96" t="s">
        <v>432</v>
      </c>
      <c r="AE17" s="42" t="s">
        <v>432</v>
      </c>
      <c r="AF17" s="43" t="s">
        <v>428</v>
      </c>
      <c r="AG17" s="41" t="s">
        <v>428</v>
      </c>
      <c r="AH17" s="42" t="s">
        <v>428</v>
      </c>
      <c r="AI17" s="43" t="s">
        <v>428</v>
      </c>
    </row>
    <row r="18" spans="1:35" s="52" customFormat="1" ht="20.25" customHeight="1" x14ac:dyDescent="0.25">
      <c r="A18" s="38" t="s">
        <v>157</v>
      </c>
      <c r="B18" s="107"/>
      <c r="C18" s="109"/>
      <c r="D18" s="113"/>
      <c r="E18" s="111"/>
      <c r="F18" s="111"/>
      <c r="G18" s="111"/>
      <c r="H18" s="111"/>
      <c r="I18" s="111"/>
      <c r="J18" s="111"/>
      <c r="K18" s="111"/>
      <c r="L18" s="107"/>
      <c r="M18" s="128"/>
      <c r="N18" s="111"/>
      <c r="O18" s="111"/>
      <c r="P18" s="111"/>
      <c r="Q18" s="111"/>
      <c r="R18" s="111"/>
      <c r="S18" s="111"/>
      <c r="T18" s="111"/>
      <c r="U18" s="113"/>
      <c r="V18" s="107"/>
      <c r="W18" s="109"/>
      <c r="X18" s="113"/>
      <c r="Y18" s="107"/>
      <c r="Z18" s="62" t="s">
        <v>97</v>
      </c>
      <c r="AA18" s="61" t="s">
        <v>158</v>
      </c>
      <c r="AB18" s="113"/>
      <c r="AC18" s="106"/>
      <c r="AD18" s="96" t="s">
        <v>432</v>
      </c>
      <c r="AE18" s="42" t="s">
        <v>432</v>
      </c>
      <c r="AF18" s="43" t="s">
        <v>428</v>
      </c>
      <c r="AG18" s="41" t="s">
        <v>428</v>
      </c>
      <c r="AH18" s="42" t="s">
        <v>428</v>
      </c>
      <c r="AI18" s="43" t="s">
        <v>428</v>
      </c>
    </row>
    <row r="19" spans="1:35" s="52" customFormat="1" x14ac:dyDescent="0.25">
      <c r="A19" s="27" t="s">
        <v>159</v>
      </c>
      <c r="B19" s="121" t="s">
        <v>473</v>
      </c>
      <c r="C19" s="118" t="s">
        <v>30</v>
      </c>
      <c r="D19" s="46" t="s">
        <v>69</v>
      </c>
      <c r="E19" s="119" t="s">
        <v>32</v>
      </c>
      <c r="F19" s="119" t="s">
        <v>35</v>
      </c>
      <c r="G19" s="119" t="s">
        <v>34</v>
      </c>
      <c r="H19" s="119" t="s">
        <v>35</v>
      </c>
      <c r="I19" s="119">
        <v>1</v>
      </c>
      <c r="J19" s="58" t="s">
        <v>36</v>
      </c>
      <c r="K19" s="46" t="s">
        <v>37</v>
      </c>
      <c r="L19" s="117" t="s">
        <v>35</v>
      </c>
      <c r="M19" s="118" t="s">
        <v>160</v>
      </c>
      <c r="N19" s="119" t="s">
        <v>88</v>
      </c>
      <c r="O19" s="119" t="s">
        <v>161</v>
      </c>
      <c r="P19" s="119" t="s">
        <v>162</v>
      </c>
      <c r="Q19" s="119" t="s">
        <v>60</v>
      </c>
      <c r="R19" s="119" t="s">
        <v>43</v>
      </c>
      <c r="S19" s="46">
        <v>2.2200000000000002</v>
      </c>
      <c r="T19" s="46" t="s">
        <v>163</v>
      </c>
      <c r="U19" s="120" t="s">
        <v>35</v>
      </c>
      <c r="V19" s="117" t="s">
        <v>35</v>
      </c>
      <c r="W19" s="118" t="s">
        <v>77</v>
      </c>
      <c r="X19" s="119" t="s">
        <v>164</v>
      </c>
      <c r="Y19" s="117" t="s">
        <v>48</v>
      </c>
      <c r="Z19" s="118" t="s">
        <v>97</v>
      </c>
      <c r="AA19" s="119" t="s">
        <v>165</v>
      </c>
      <c r="AB19" s="120" t="s">
        <v>153</v>
      </c>
      <c r="AC19" s="121" t="s">
        <v>166</v>
      </c>
      <c r="AD19" s="95" t="s">
        <v>433</v>
      </c>
      <c r="AE19" s="36" t="s">
        <v>428</v>
      </c>
      <c r="AF19" s="37" t="s">
        <v>433</v>
      </c>
      <c r="AG19" s="35" t="s">
        <v>433</v>
      </c>
      <c r="AH19" s="36" t="s">
        <v>428</v>
      </c>
      <c r="AI19" s="37" t="s">
        <v>433</v>
      </c>
    </row>
    <row r="20" spans="1:35" s="52" customFormat="1" x14ac:dyDescent="0.25">
      <c r="A20" s="27" t="s">
        <v>167</v>
      </c>
      <c r="B20" s="121"/>
      <c r="C20" s="118"/>
      <c r="D20" s="46" t="s">
        <v>69</v>
      </c>
      <c r="E20" s="119"/>
      <c r="F20" s="119"/>
      <c r="G20" s="119"/>
      <c r="H20" s="119"/>
      <c r="I20" s="119"/>
      <c r="J20" s="58" t="s">
        <v>36</v>
      </c>
      <c r="K20" s="46" t="s">
        <v>37</v>
      </c>
      <c r="L20" s="117"/>
      <c r="M20" s="118"/>
      <c r="N20" s="119"/>
      <c r="O20" s="119"/>
      <c r="P20" s="119"/>
      <c r="Q20" s="119"/>
      <c r="R20" s="119"/>
      <c r="S20" s="46">
        <v>22.2</v>
      </c>
      <c r="T20" s="46" t="s">
        <v>163</v>
      </c>
      <c r="U20" s="120"/>
      <c r="V20" s="117"/>
      <c r="W20" s="118"/>
      <c r="X20" s="119"/>
      <c r="Y20" s="117"/>
      <c r="Z20" s="118"/>
      <c r="AA20" s="119"/>
      <c r="AB20" s="120"/>
      <c r="AC20" s="121"/>
      <c r="AD20" s="95" t="s">
        <v>433</v>
      </c>
      <c r="AE20" s="36" t="s">
        <v>428</v>
      </c>
      <c r="AF20" s="37" t="s">
        <v>433</v>
      </c>
      <c r="AG20" s="35" t="s">
        <v>433</v>
      </c>
      <c r="AH20" s="36" t="s">
        <v>428</v>
      </c>
      <c r="AI20" s="37" t="s">
        <v>433</v>
      </c>
    </row>
    <row r="21" spans="1:35" s="52" customFormat="1" x14ac:dyDescent="0.25">
      <c r="A21" s="27" t="s">
        <v>168</v>
      </c>
      <c r="B21" s="121"/>
      <c r="C21" s="118"/>
      <c r="D21" s="46" t="s">
        <v>53</v>
      </c>
      <c r="E21" s="119"/>
      <c r="F21" s="119"/>
      <c r="G21" s="119"/>
      <c r="H21" s="119"/>
      <c r="I21" s="119"/>
      <c r="J21" s="58" t="s">
        <v>36</v>
      </c>
      <c r="K21" s="46" t="s">
        <v>169</v>
      </c>
      <c r="L21" s="117"/>
      <c r="M21" s="118"/>
      <c r="N21" s="119"/>
      <c r="O21" s="119"/>
      <c r="P21" s="119"/>
      <c r="Q21" s="119"/>
      <c r="R21" s="119"/>
      <c r="S21" s="46">
        <v>2.2200000000000002</v>
      </c>
      <c r="T21" s="46" t="s">
        <v>170</v>
      </c>
      <c r="U21" s="120"/>
      <c r="V21" s="117"/>
      <c r="W21" s="118"/>
      <c r="X21" s="119"/>
      <c r="Y21" s="117"/>
      <c r="Z21" s="118"/>
      <c r="AA21" s="119"/>
      <c r="AB21" s="120"/>
      <c r="AC21" s="121"/>
      <c r="AD21" s="95" t="s">
        <v>434</v>
      </c>
      <c r="AE21" s="36" t="s">
        <v>428</v>
      </c>
      <c r="AF21" s="37" t="s">
        <v>434</v>
      </c>
      <c r="AG21" s="35" t="s">
        <v>434</v>
      </c>
      <c r="AH21" s="36" t="s">
        <v>428</v>
      </c>
      <c r="AI21" s="37" t="s">
        <v>434</v>
      </c>
    </row>
    <row r="22" spans="1:35" s="52" customFormat="1" x14ac:dyDescent="0.25">
      <c r="A22" s="27" t="s">
        <v>171</v>
      </c>
      <c r="B22" s="121"/>
      <c r="C22" s="118"/>
      <c r="D22" s="46" t="s">
        <v>53</v>
      </c>
      <c r="E22" s="119"/>
      <c r="F22" s="119"/>
      <c r="G22" s="119"/>
      <c r="H22" s="119"/>
      <c r="I22" s="119"/>
      <c r="J22" s="58" t="s">
        <v>36</v>
      </c>
      <c r="K22" s="46" t="s">
        <v>169</v>
      </c>
      <c r="L22" s="117"/>
      <c r="M22" s="118"/>
      <c r="N22" s="119"/>
      <c r="O22" s="119"/>
      <c r="P22" s="119"/>
      <c r="Q22" s="119"/>
      <c r="R22" s="119"/>
      <c r="S22" s="46">
        <v>22.2</v>
      </c>
      <c r="T22" s="46" t="s">
        <v>170</v>
      </c>
      <c r="U22" s="120"/>
      <c r="V22" s="117"/>
      <c r="W22" s="118"/>
      <c r="X22" s="119"/>
      <c r="Y22" s="117"/>
      <c r="Z22" s="118"/>
      <c r="AA22" s="119"/>
      <c r="AB22" s="120"/>
      <c r="AC22" s="121"/>
      <c r="AD22" s="95" t="s">
        <v>434</v>
      </c>
      <c r="AE22" s="36" t="s">
        <v>428</v>
      </c>
      <c r="AF22" s="37" t="s">
        <v>434</v>
      </c>
      <c r="AG22" s="35" t="s">
        <v>434</v>
      </c>
      <c r="AH22" s="36" t="s">
        <v>428</v>
      </c>
      <c r="AI22" s="37" t="s">
        <v>434</v>
      </c>
    </row>
    <row r="23" spans="1:35" s="52" customFormat="1" x14ac:dyDescent="0.25">
      <c r="A23" s="27" t="s">
        <v>172</v>
      </c>
      <c r="B23" s="121"/>
      <c r="C23" s="118"/>
      <c r="D23" s="46" t="s">
        <v>69</v>
      </c>
      <c r="E23" s="119"/>
      <c r="F23" s="119"/>
      <c r="G23" s="119"/>
      <c r="H23" s="119"/>
      <c r="I23" s="119"/>
      <c r="J23" s="58" t="s">
        <v>36</v>
      </c>
      <c r="K23" s="46" t="s">
        <v>37</v>
      </c>
      <c r="L23" s="117"/>
      <c r="M23" s="118"/>
      <c r="N23" s="119"/>
      <c r="O23" s="119"/>
      <c r="P23" s="119"/>
      <c r="Q23" s="119"/>
      <c r="R23" s="119"/>
      <c r="S23" s="46">
        <v>22.2</v>
      </c>
      <c r="T23" s="46" t="s">
        <v>163</v>
      </c>
      <c r="U23" s="120"/>
      <c r="V23" s="117"/>
      <c r="W23" s="118"/>
      <c r="X23" s="119"/>
      <c r="Y23" s="117"/>
      <c r="Z23" s="118"/>
      <c r="AA23" s="119"/>
      <c r="AB23" s="120"/>
      <c r="AC23" s="121"/>
      <c r="AD23" s="95" t="s">
        <v>428</v>
      </c>
      <c r="AE23" s="36" t="s">
        <v>428</v>
      </c>
      <c r="AF23" s="37" t="s">
        <v>430</v>
      </c>
      <c r="AG23" s="35" t="s">
        <v>428</v>
      </c>
      <c r="AH23" s="36" t="s">
        <v>428</v>
      </c>
      <c r="AI23" s="37" t="s">
        <v>428</v>
      </c>
    </row>
    <row r="24" spans="1:35" s="52" customFormat="1" ht="30" x14ac:dyDescent="0.25">
      <c r="A24" s="38" t="s">
        <v>173</v>
      </c>
      <c r="B24" s="53" t="s">
        <v>474</v>
      </c>
      <c r="C24" s="38" t="s">
        <v>30</v>
      </c>
      <c r="D24" s="54" t="s">
        <v>174</v>
      </c>
      <c r="E24" s="54" t="s">
        <v>32</v>
      </c>
      <c r="F24" s="63" t="s">
        <v>175</v>
      </c>
      <c r="G24" s="54" t="s">
        <v>176</v>
      </c>
      <c r="H24" s="54" t="s">
        <v>35</v>
      </c>
      <c r="I24" s="55">
        <v>1</v>
      </c>
      <c r="J24" s="54" t="s">
        <v>177</v>
      </c>
      <c r="K24" s="54" t="s">
        <v>178</v>
      </c>
      <c r="L24" s="40" t="s">
        <v>35</v>
      </c>
      <c r="M24" s="38" t="s">
        <v>179</v>
      </c>
      <c r="N24" s="54" t="s">
        <v>39</v>
      </c>
      <c r="O24" s="54" t="s">
        <v>180</v>
      </c>
      <c r="P24" s="54" t="s">
        <v>59</v>
      </c>
      <c r="Q24" s="54" t="s">
        <v>60</v>
      </c>
      <c r="R24" s="54" t="s">
        <v>43</v>
      </c>
      <c r="S24" s="55" t="s">
        <v>181</v>
      </c>
      <c r="T24" s="55" t="s">
        <v>182</v>
      </c>
      <c r="U24" s="56" t="s">
        <v>183</v>
      </c>
      <c r="V24" s="40" t="s">
        <v>35</v>
      </c>
      <c r="W24" s="38" t="s">
        <v>77</v>
      </c>
      <c r="X24" s="54" t="s">
        <v>184</v>
      </c>
      <c r="Y24" s="53" t="s">
        <v>48</v>
      </c>
      <c r="Z24" s="38" t="s">
        <v>49</v>
      </c>
      <c r="AA24" s="54" t="s">
        <v>185</v>
      </c>
      <c r="AB24" s="39" t="s">
        <v>186</v>
      </c>
      <c r="AC24" s="57" t="s">
        <v>187</v>
      </c>
      <c r="AD24" s="96" t="s">
        <v>428</v>
      </c>
      <c r="AE24" s="42" t="s">
        <v>428</v>
      </c>
      <c r="AF24" s="43" t="s">
        <v>428</v>
      </c>
      <c r="AG24" s="41" t="s">
        <v>428</v>
      </c>
      <c r="AH24" s="42" t="s">
        <v>428</v>
      </c>
      <c r="AI24" s="43" t="s">
        <v>428</v>
      </c>
    </row>
    <row r="25" spans="1:35" s="52" customFormat="1" ht="30" x14ac:dyDescent="0.25">
      <c r="A25" s="27" t="s">
        <v>188</v>
      </c>
      <c r="B25" s="28" t="s">
        <v>475</v>
      </c>
      <c r="C25" s="27" t="s">
        <v>30</v>
      </c>
      <c r="D25" s="29" t="s">
        <v>189</v>
      </c>
      <c r="E25" s="29" t="s">
        <v>32</v>
      </c>
      <c r="F25" s="51" t="s">
        <v>190</v>
      </c>
      <c r="G25" s="29" t="s">
        <v>34</v>
      </c>
      <c r="H25" s="29" t="s">
        <v>35</v>
      </c>
      <c r="I25" s="30">
        <v>1</v>
      </c>
      <c r="J25" s="29" t="s">
        <v>191</v>
      </c>
      <c r="K25" s="29" t="s">
        <v>192</v>
      </c>
      <c r="L25" s="31" t="s">
        <v>193</v>
      </c>
      <c r="M25" s="27" t="s">
        <v>194</v>
      </c>
      <c r="N25" s="29" t="s">
        <v>195</v>
      </c>
      <c r="O25" s="29" t="s">
        <v>196</v>
      </c>
      <c r="P25" s="29" t="s">
        <v>59</v>
      </c>
      <c r="Q25" s="29" t="s">
        <v>60</v>
      </c>
      <c r="R25" s="29" t="s">
        <v>43</v>
      </c>
      <c r="S25" s="30">
        <v>5</v>
      </c>
      <c r="T25" s="30">
        <v>12</v>
      </c>
      <c r="U25" s="32" t="s">
        <v>197</v>
      </c>
      <c r="V25" s="31">
        <v>3.5</v>
      </c>
      <c r="W25" s="27" t="s">
        <v>198</v>
      </c>
      <c r="X25" s="29" t="s">
        <v>78</v>
      </c>
      <c r="Y25" s="28" t="s">
        <v>48</v>
      </c>
      <c r="Z25" s="27" t="s">
        <v>49</v>
      </c>
      <c r="AA25" s="29" t="s">
        <v>199</v>
      </c>
      <c r="AB25" s="33" t="s">
        <v>200</v>
      </c>
      <c r="AC25" s="34" t="s">
        <v>201</v>
      </c>
      <c r="AD25" s="95" t="s">
        <v>435</v>
      </c>
      <c r="AE25" s="36" t="s">
        <v>457</v>
      </c>
      <c r="AF25" s="37" t="s">
        <v>457</v>
      </c>
      <c r="AG25" s="35" t="s">
        <v>435</v>
      </c>
      <c r="AH25" s="36" t="s">
        <v>457</v>
      </c>
      <c r="AI25" s="37" t="s">
        <v>457</v>
      </c>
    </row>
    <row r="26" spans="1:35" s="52" customFormat="1" ht="30" customHeight="1" x14ac:dyDescent="0.25">
      <c r="A26" s="38" t="s">
        <v>202</v>
      </c>
      <c r="B26" s="107" t="s">
        <v>476</v>
      </c>
      <c r="C26" s="109" t="s">
        <v>30</v>
      </c>
      <c r="D26" s="111" t="s">
        <v>69</v>
      </c>
      <c r="E26" s="122" t="s">
        <v>32</v>
      </c>
      <c r="F26" s="122" t="s">
        <v>111</v>
      </c>
      <c r="G26" s="111" t="s">
        <v>34</v>
      </c>
      <c r="H26" s="111" t="s">
        <v>35</v>
      </c>
      <c r="I26" s="111" t="s">
        <v>203</v>
      </c>
      <c r="J26" s="111" t="s">
        <v>204</v>
      </c>
      <c r="K26" s="111" t="s">
        <v>205</v>
      </c>
      <c r="L26" s="107" t="s">
        <v>206</v>
      </c>
      <c r="M26" s="109" t="s">
        <v>207</v>
      </c>
      <c r="N26" s="113" t="s">
        <v>208</v>
      </c>
      <c r="O26" s="111" t="s">
        <v>209</v>
      </c>
      <c r="P26" s="111" t="s">
        <v>162</v>
      </c>
      <c r="Q26" s="111" t="s">
        <v>60</v>
      </c>
      <c r="R26" s="111" t="s">
        <v>35</v>
      </c>
      <c r="S26" s="61">
        <v>0.74</v>
      </c>
      <c r="T26" s="111">
        <v>10</v>
      </c>
      <c r="U26" s="113" t="s">
        <v>35</v>
      </c>
      <c r="V26" s="64">
        <v>2.5</v>
      </c>
      <c r="W26" s="48" t="s">
        <v>198</v>
      </c>
      <c r="X26" s="49" t="s">
        <v>78</v>
      </c>
      <c r="Y26" s="50" t="s">
        <v>48</v>
      </c>
      <c r="Z26" s="126" t="s">
        <v>97</v>
      </c>
      <c r="AA26" s="111" t="s">
        <v>210</v>
      </c>
      <c r="AB26" s="113" t="s">
        <v>94</v>
      </c>
      <c r="AC26" s="106" t="s">
        <v>211</v>
      </c>
      <c r="AD26" s="96" t="s">
        <v>436</v>
      </c>
      <c r="AE26" s="42" t="s">
        <v>428</v>
      </c>
      <c r="AF26" s="43" t="s">
        <v>433</v>
      </c>
      <c r="AG26" s="41" t="s">
        <v>436</v>
      </c>
      <c r="AH26" s="42" t="s">
        <v>428</v>
      </c>
      <c r="AI26" s="43" t="s">
        <v>433</v>
      </c>
    </row>
    <row r="27" spans="1:35" s="52" customFormat="1" ht="30" customHeight="1" x14ac:dyDescent="0.25">
      <c r="A27" s="38" t="s">
        <v>212</v>
      </c>
      <c r="B27" s="107"/>
      <c r="C27" s="109"/>
      <c r="D27" s="111"/>
      <c r="E27" s="122"/>
      <c r="F27" s="122"/>
      <c r="G27" s="111"/>
      <c r="H27" s="111"/>
      <c r="I27" s="111"/>
      <c r="J27" s="111"/>
      <c r="K27" s="111"/>
      <c r="L27" s="107"/>
      <c r="M27" s="109"/>
      <c r="N27" s="113"/>
      <c r="O27" s="111"/>
      <c r="P27" s="111"/>
      <c r="Q27" s="111"/>
      <c r="R27" s="111"/>
      <c r="S27" s="61">
        <v>3.7</v>
      </c>
      <c r="T27" s="111"/>
      <c r="U27" s="113"/>
      <c r="V27" s="64">
        <v>12</v>
      </c>
      <c r="W27" s="48" t="s">
        <v>198</v>
      </c>
      <c r="X27" s="49" t="s">
        <v>78</v>
      </c>
      <c r="Y27" s="50" t="s">
        <v>48</v>
      </c>
      <c r="Z27" s="126"/>
      <c r="AA27" s="111"/>
      <c r="AB27" s="113"/>
      <c r="AC27" s="106"/>
      <c r="AD27" s="96" t="s">
        <v>437</v>
      </c>
      <c r="AE27" s="42" t="s">
        <v>428</v>
      </c>
      <c r="AF27" s="43" t="s">
        <v>460</v>
      </c>
      <c r="AG27" s="41" t="s">
        <v>437</v>
      </c>
      <c r="AH27" s="42" t="s">
        <v>428</v>
      </c>
      <c r="AI27" s="43" t="s">
        <v>460</v>
      </c>
    </row>
    <row r="28" spans="1:35" s="52" customFormat="1" ht="30" customHeight="1" x14ac:dyDescent="0.25">
      <c r="A28" s="38" t="s">
        <v>213</v>
      </c>
      <c r="B28" s="107"/>
      <c r="C28" s="109"/>
      <c r="D28" s="111"/>
      <c r="E28" s="122"/>
      <c r="F28" s="122"/>
      <c r="G28" s="111"/>
      <c r="H28" s="111"/>
      <c r="I28" s="111"/>
      <c r="J28" s="111"/>
      <c r="K28" s="111"/>
      <c r="L28" s="107"/>
      <c r="M28" s="109"/>
      <c r="N28" s="113"/>
      <c r="O28" s="111"/>
      <c r="P28" s="111"/>
      <c r="Q28" s="111"/>
      <c r="R28" s="111"/>
      <c r="S28" s="61">
        <v>3.7</v>
      </c>
      <c r="T28" s="111"/>
      <c r="U28" s="113"/>
      <c r="V28" s="64">
        <v>12</v>
      </c>
      <c r="W28" s="48" t="s">
        <v>109</v>
      </c>
      <c r="X28" s="49" t="s">
        <v>78</v>
      </c>
      <c r="Y28" s="50" t="s">
        <v>48</v>
      </c>
      <c r="Z28" s="126"/>
      <c r="AA28" s="111"/>
      <c r="AB28" s="113"/>
      <c r="AC28" s="106"/>
      <c r="AD28" s="96" t="s">
        <v>428</v>
      </c>
      <c r="AE28" s="42" t="s">
        <v>428</v>
      </c>
      <c r="AF28" s="43" t="s">
        <v>428</v>
      </c>
      <c r="AG28" s="41" t="s">
        <v>428</v>
      </c>
      <c r="AH28" s="42" t="s">
        <v>428</v>
      </c>
      <c r="AI28" s="43" t="s">
        <v>428</v>
      </c>
    </row>
    <row r="29" spans="1:35" s="65" customFormat="1" x14ac:dyDescent="0.25">
      <c r="A29" s="44" t="s">
        <v>214</v>
      </c>
      <c r="B29" s="117" t="s">
        <v>477</v>
      </c>
      <c r="C29" s="118" t="s">
        <v>30</v>
      </c>
      <c r="D29" s="119" t="s">
        <v>215</v>
      </c>
      <c r="E29" s="120" t="s">
        <v>100</v>
      </c>
      <c r="F29" s="123" t="s">
        <v>111</v>
      </c>
      <c r="G29" s="119" t="s">
        <v>34</v>
      </c>
      <c r="H29" s="119" t="s">
        <v>35</v>
      </c>
      <c r="I29" s="119">
        <v>1</v>
      </c>
      <c r="J29" s="119" t="s">
        <v>72</v>
      </c>
      <c r="K29" s="119" t="s">
        <v>216</v>
      </c>
      <c r="L29" s="117">
        <v>150</v>
      </c>
      <c r="M29" s="118" t="s">
        <v>217</v>
      </c>
      <c r="N29" s="119" t="s">
        <v>39</v>
      </c>
      <c r="O29" s="119" t="s">
        <v>218</v>
      </c>
      <c r="P29" s="119" t="s">
        <v>219</v>
      </c>
      <c r="Q29" s="119" t="s">
        <v>42</v>
      </c>
      <c r="R29" s="119" t="s">
        <v>48</v>
      </c>
      <c r="S29" s="46">
        <v>14.8</v>
      </c>
      <c r="T29" s="119" t="s">
        <v>35</v>
      </c>
      <c r="U29" s="119" t="s">
        <v>35</v>
      </c>
      <c r="V29" s="117" t="s">
        <v>35</v>
      </c>
      <c r="W29" s="118" t="s">
        <v>46</v>
      </c>
      <c r="X29" s="119" t="s">
        <v>164</v>
      </c>
      <c r="Y29" s="117" t="s">
        <v>48</v>
      </c>
      <c r="Z29" s="118" t="s">
        <v>49</v>
      </c>
      <c r="AA29" s="46" t="s">
        <v>220</v>
      </c>
      <c r="AB29" s="120" t="s">
        <v>35</v>
      </c>
      <c r="AC29" s="121" t="s">
        <v>221</v>
      </c>
      <c r="AD29" s="95" t="s">
        <v>436</v>
      </c>
      <c r="AE29" s="36" t="s">
        <v>433</v>
      </c>
      <c r="AF29" s="37" t="s">
        <v>433</v>
      </c>
      <c r="AG29" s="35" t="s">
        <v>436</v>
      </c>
      <c r="AH29" s="36" t="s">
        <v>428</v>
      </c>
      <c r="AI29" s="37" t="s">
        <v>433</v>
      </c>
    </row>
    <row r="30" spans="1:35" s="65" customFormat="1" x14ac:dyDescent="0.25">
      <c r="A30" s="44" t="s">
        <v>222</v>
      </c>
      <c r="B30" s="117"/>
      <c r="C30" s="118"/>
      <c r="D30" s="119"/>
      <c r="E30" s="120"/>
      <c r="F30" s="123"/>
      <c r="G30" s="119"/>
      <c r="H30" s="119"/>
      <c r="I30" s="119"/>
      <c r="J30" s="119"/>
      <c r="K30" s="119"/>
      <c r="L30" s="117"/>
      <c r="M30" s="118"/>
      <c r="N30" s="119"/>
      <c r="O30" s="119"/>
      <c r="P30" s="119"/>
      <c r="Q30" s="119"/>
      <c r="R30" s="119"/>
      <c r="S30" s="46">
        <v>14.8</v>
      </c>
      <c r="T30" s="119"/>
      <c r="U30" s="119"/>
      <c r="V30" s="117"/>
      <c r="W30" s="118"/>
      <c r="X30" s="119"/>
      <c r="Y30" s="117"/>
      <c r="Z30" s="118"/>
      <c r="AA30" s="46" t="s">
        <v>105</v>
      </c>
      <c r="AB30" s="120"/>
      <c r="AC30" s="121"/>
      <c r="AD30" s="95" t="s">
        <v>436</v>
      </c>
      <c r="AE30" s="36" t="s">
        <v>433</v>
      </c>
      <c r="AF30" s="37" t="s">
        <v>433</v>
      </c>
      <c r="AG30" s="35" t="s">
        <v>436</v>
      </c>
      <c r="AH30" s="36" t="s">
        <v>428</v>
      </c>
      <c r="AI30" s="37" t="s">
        <v>433</v>
      </c>
    </row>
    <row r="31" spans="1:35" s="65" customFormat="1" x14ac:dyDescent="0.25">
      <c r="A31" s="44" t="s">
        <v>223</v>
      </c>
      <c r="B31" s="117"/>
      <c r="C31" s="118"/>
      <c r="D31" s="119"/>
      <c r="E31" s="120"/>
      <c r="F31" s="123"/>
      <c r="G31" s="119"/>
      <c r="H31" s="119"/>
      <c r="I31" s="119"/>
      <c r="J31" s="119"/>
      <c r="K31" s="119"/>
      <c r="L31" s="117"/>
      <c r="M31" s="118"/>
      <c r="N31" s="119"/>
      <c r="O31" s="119"/>
      <c r="P31" s="119"/>
      <c r="Q31" s="119"/>
      <c r="R31" s="119"/>
      <c r="S31" s="46" t="s">
        <v>224</v>
      </c>
      <c r="T31" s="119"/>
      <c r="U31" s="119"/>
      <c r="V31" s="117"/>
      <c r="W31" s="118"/>
      <c r="X31" s="119"/>
      <c r="Y31" s="117"/>
      <c r="Z31" s="118"/>
      <c r="AA31" s="46" t="s">
        <v>225</v>
      </c>
      <c r="AB31" s="120"/>
      <c r="AC31" s="121"/>
      <c r="AD31" s="95" t="s">
        <v>428</v>
      </c>
      <c r="AE31" s="36" t="s">
        <v>430</v>
      </c>
      <c r="AF31" s="37" t="s">
        <v>428</v>
      </c>
      <c r="AG31" s="35" t="s">
        <v>428</v>
      </c>
      <c r="AH31" s="36" t="s">
        <v>430</v>
      </c>
      <c r="AI31" s="37" t="s">
        <v>428</v>
      </c>
    </row>
    <row r="32" spans="1:35" s="67" customFormat="1" ht="31.5" customHeight="1" x14ac:dyDescent="0.25">
      <c r="A32" s="66" t="s">
        <v>226</v>
      </c>
      <c r="B32" s="107" t="s">
        <v>478</v>
      </c>
      <c r="C32" s="109" t="s">
        <v>30</v>
      </c>
      <c r="D32" s="111" t="s">
        <v>53</v>
      </c>
      <c r="E32" s="111" t="s">
        <v>32</v>
      </c>
      <c r="F32" s="127" t="s">
        <v>227</v>
      </c>
      <c r="G32" s="111" t="s">
        <v>34</v>
      </c>
      <c r="H32" s="111" t="s">
        <v>228</v>
      </c>
      <c r="I32" s="111">
        <v>1</v>
      </c>
      <c r="J32" s="49" t="s">
        <v>229</v>
      </c>
      <c r="K32" s="49" t="s">
        <v>230</v>
      </c>
      <c r="L32" s="125" t="s">
        <v>231</v>
      </c>
      <c r="M32" s="109" t="s">
        <v>232</v>
      </c>
      <c r="N32" s="111" t="s">
        <v>39</v>
      </c>
      <c r="O32" s="111" t="s">
        <v>233</v>
      </c>
      <c r="P32" s="111" t="s">
        <v>59</v>
      </c>
      <c r="Q32" s="111" t="s">
        <v>60</v>
      </c>
      <c r="R32" s="111" t="s">
        <v>43</v>
      </c>
      <c r="S32" s="49">
        <v>4</v>
      </c>
      <c r="T32" s="49" t="s">
        <v>234</v>
      </c>
      <c r="U32" s="111">
        <v>5</v>
      </c>
      <c r="V32" s="50">
        <v>10</v>
      </c>
      <c r="W32" s="109" t="s">
        <v>77</v>
      </c>
      <c r="X32" s="113" t="s">
        <v>235</v>
      </c>
      <c r="Y32" s="107" t="s">
        <v>48</v>
      </c>
      <c r="Z32" s="109" t="s">
        <v>49</v>
      </c>
      <c r="AA32" s="113" t="s">
        <v>236</v>
      </c>
      <c r="AB32" s="113" t="s">
        <v>237</v>
      </c>
      <c r="AC32" s="106" t="s">
        <v>238</v>
      </c>
      <c r="AD32" s="96" t="s">
        <v>427</v>
      </c>
      <c r="AE32" s="42" t="s">
        <v>427</v>
      </c>
      <c r="AF32" s="43" t="s">
        <v>427</v>
      </c>
      <c r="AG32" s="41" t="s">
        <v>427</v>
      </c>
      <c r="AH32" s="42" t="s">
        <v>427</v>
      </c>
      <c r="AI32" s="43" t="s">
        <v>427</v>
      </c>
    </row>
    <row r="33" spans="1:35" s="67" customFormat="1" ht="34.5" customHeight="1" x14ac:dyDescent="0.25">
      <c r="A33" s="66" t="s">
        <v>239</v>
      </c>
      <c r="B33" s="107"/>
      <c r="C33" s="109"/>
      <c r="D33" s="111"/>
      <c r="E33" s="111"/>
      <c r="F33" s="127"/>
      <c r="G33" s="111"/>
      <c r="H33" s="111"/>
      <c r="I33" s="111"/>
      <c r="J33" s="49" t="s">
        <v>229</v>
      </c>
      <c r="K33" s="49" t="s">
        <v>230</v>
      </c>
      <c r="L33" s="125"/>
      <c r="M33" s="109"/>
      <c r="N33" s="111"/>
      <c r="O33" s="111"/>
      <c r="P33" s="111"/>
      <c r="Q33" s="111"/>
      <c r="R33" s="111"/>
      <c r="S33" s="49">
        <v>12</v>
      </c>
      <c r="T33" s="49" t="s">
        <v>234</v>
      </c>
      <c r="U33" s="111"/>
      <c r="V33" s="50">
        <v>29</v>
      </c>
      <c r="W33" s="109"/>
      <c r="X33" s="113"/>
      <c r="Y33" s="107"/>
      <c r="Z33" s="109"/>
      <c r="AA33" s="113"/>
      <c r="AB33" s="113"/>
      <c r="AC33" s="106"/>
      <c r="AD33" s="96" t="s">
        <v>427</v>
      </c>
      <c r="AE33" s="42" t="s">
        <v>427</v>
      </c>
      <c r="AF33" s="43" t="s">
        <v>427</v>
      </c>
      <c r="AG33" s="41" t="s">
        <v>427</v>
      </c>
      <c r="AH33" s="42" t="s">
        <v>427</v>
      </c>
      <c r="AI33" s="43" t="s">
        <v>427</v>
      </c>
    </row>
    <row r="34" spans="1:35" s="67" customFormat="1" ht="34.5" customHeight="1" x14ac:dyDescent="0.25">
      <c r="A34" s="66" t="s">
        <v>240</v>
      </c>
      <c r="B34" s="107"/>
      <c r="C34" s="109"/>
      <c r="D34" s="111"/>
      <c r="E34" s="111"/>
      <c r="F34" s="127"/>
      <c r="G34" s="111"/>
      <c r="H34" s="111"/>
      <c r="I34" s="111"/>
      <c r="J34" s="49" t="s">
        <v>36</v>
      </c>
      <c r="K34" s="49" t="s">
        <v>241</v>
      </c>
      <c r="L34" s="125"/>
      <c r="M34" s="109"/>
      <c r="N34" s="111"/>
      <c r="O34" s="111"/>
      <c r="P34" s="111"/>
      <c r="Q34" s="111"/>
      <c r="R34" s="111"/>
      <c r="S34" s="49">
        <v>4</v>
      </c>
      <c r="T34" s="49" t="s">
        <v>242</v>
      </c>
      <c r="U34" s="111"/>
      <c r="V34" s="50">
        <v>9</v>
      </c>
      <c r="W34" s="109"/>
      <c r="X34" s="113"/>
      <c r="Y34" s="107"/>
      <c r="Z34" s="109"/>
      <c r="AA34" s="113"/>
      <c r="AB34" s="113"/>
      <c r="AC34" s="106"/>
      <c r="AD34" s="96" t="s">
        <v>438</v>
      </c>
      <c r="AE34" s="42" t="s">
        <v>431</v>
      </c>
      <c r="AF34" s="43" t="s">
        <v>431</v>
      </c>
      <c r="AG34" s="41" t="s">
        <v>438</v>
      </c>
      <c r="AH34" s="42" t="s">
        <v>431</v>
      </c>
      <c r="AI34" s="43" t="s">
        <v>431</v>
      </c>
    </row>
    <row r="35" spans="1:35" s="65" customFormat="1" ht="30" customHeight="1" x14ac:dyDescent="0.25">
      <c r="A35" s="44" t="s">
        <v>243</v>
      </c>
      <c r="B35" s="117" t="s">
        <v>479</v>
      </c>
      <c r="C35" s="118" t="s">
        <v>30</v>
      </c>
      <c r="D35" s="119" t="s">
        <v>69</v>
      </c>
      <c r="E35" s="119" t="s">
        <v>32</v>
      </c>
      <c r="F35" s="119">
        <v>9</v>
      </c>
      <c r="G35" s="119" t="s">
        <v>34</v>
      </c>
      <c r="H35" s="119" t="s">
        <v>35</v>
      </c>
      <c r="I35" s="119">
        <v>1</v>
      </c>
      <c r="J35" s="119" t="s">
        <v>36</v>
      </c>
      <c r="K35" s="119" t="s">
        <v>244</v>
      </c>
      <c r="L35" s="117">
        <v>140</v>
      </c>
      <c r="M35" s="118" t="s">
        <v>245</v>
      </c>
      <c r="N35" s="119" t="s">
        <v>39</v>
      </c>
      <c r="O35" s="120" t="s">
        <v>246</v>
      </c>
      <c r="P35" s="119" t="s">
        <v>41</v>
      </c>
      <c r="Q35" s="119" t="s">
        <v>42</v>
      </c>
      <c r="R35" s="119" t="s">
        <v>43</v>
      </c>
      <c r="S35" s="119">
        <v>5.5999999999999999E-3</v>
      </c>
      <c r="T35" s="119" t="s">
        <v>35</v>
      </c>
      <c r="U35" s="120">
        <v>3.15</v>
      </c>
      <c r="V35" s="117" t="s">
        <v>35</v>
      </c>
      <c r="W35" s="118" t="s">
        <v>91</v>
      </c>
      <c r="X35" s="119" t="s">
        <v>247</v>
      </c>
      <c r="Y35" s="117" t="s">
        <v>48</v>
      </c>
      <c r="Z35" s="45" t="s">
        <v>49</v>
      </c>
      <c r="AA35" s="46" t="s">
        <v>152</v>
      </c>
      <c r="AB35" s="120" t="s">
        <v>94</v>
      </c>
      <c r="AC35" s="121" t="s">
        <v>248</v>
      </c>
      <c r="AD35" s="95" t="s">
        <v>439</v>
      </c>
      <c r="AE35" s="36" t="s">
        <v>439</v>
      </c>
      <c r="AF35" s="37" t="s">
        <v>439</v>
      </c>
      <c r="AG35" s="35" t="s">
        <v>439</v>
      </c>
      <c r="AH35" s="36" t="s">
        <v>439</v>
      </c>
      <c r="AI35" s="37" t="s">
        <v>439</v>
      </c>
    </row>
    <row r="36" spans="1:35" s="65" customFormat="1" ht="30" customHeight="1" x14ac:dyDescent="0.25">
      <c r="A36" s="44" t="s">
        <v>249</v>
      </c>
      <c r="B36" s="117"/>
      <c r="C36" s="118"/>
      <c r="D36" s="119"/>
      <c r="E36" s="119"/>
      <c r="F36" s="119"/>
      <c r="G36" s="119"/>
      <c r="H36" s="119"/>
      <c r="I36" s="119"/>
      <c r="J36" s="119"/>
      <c r="K36" s="119"/>
      <c r="L36" s="117"/>
      <c r="M36" s="118"/>
      <c r="N36" s="119"/>
      <c r="O36" s="120"/>
      <c r="P36" s="119"/>
      <c r="Q36" s="119"/>
      <c r="R36" s="119"/>
      <c r="S36" s="119"/>
      <c r="T36" s="119"/>
      <c r="U36" s="120"/>
      <c r="V36" s="117"/>
      <c r="W36" s="118"/>
      <c r="X36" s="119"/>
      <c r="Y36" s="117"/>
      <c r="Z36" s="45" t="s">
        <v>49</v>
      </c>
      <c r="AA36" s="46" t="s">
        <v>152</v>
      </c>
      <c r="AB36" s="120"/>
      <c r="AC36" s="121"/>
      <c r="AD36" s="95" t="s">
        <v>435</v>
      </c>
      <c r="AE36" s="36" t="s">
        <v>435</v>
      </c>
      <c r="AF36" s="37" t="s">
        <v>435</v>
      </c>
      <c r="AG36" s="35" t="s">
        <v>428</v>
      </c>
      <c r="AH36" s="36" t="s">
        <v>428</v>
      </c>
      <c r="AI36" s="37" t="s">
        <v>428</v>
      </c>
    </row>
    <row r="37" spans="1:35" s="65" customFormat="1" ht="30" customHeight="1" x14ac:dyDescent="0.25">
      <c r="A37" s="44" t="s">
        <v>250</v>
      </c>
      <c r="B37" s="117"/>
      <c r="C37" s="118"/>
      <c r="D37" s="119"/>
      <c r="E37" s="119"/>
      <c r="F37" s="119"/>
      <c r="G37" s="119"/>
      <c r="H37" s="119"/>
      <c r="I37" s="119"/>
      <c r="J37" s="119"/>
      <c r="K37" s="119"/>
      <c r="L37" s="117"/>
      <c r="M37" s="118"/>
      <c r="N37" s="119"/>
      <c r="O37" s="120"/>
      <c r="P37" s="119"/>
      <c r="Q37" s="119"/>
      <c r="R37" s="119"/>
      <c r="S37" s="119"/>
      <c r="T37" s="119"/>
      <c r="U37" s="120"/>
      <c r="V37" s="117"/>
      <c r="W37" s="118"/>
      <c r="X37" s="119"/>
      <c r="Y37" s="117"/>
      <c r="Z37" s="45" t="s">
        <v>49</v>
      </c>
      <c r="AA37" s="46" t="s">
        <v>152</v>
      </c>
      <c r="AB37" s="120"/>
      <c r="AC37" s="121"/>
      <c r="AD37" s="95" t="s">
        <v>440</v>
      </c>
      <c r="AE37" s="36" t="s">
        <v>440</v>
      </c>
      <c r="AF37" s="37" t="s">
        <v>440</v>
      </c>
      <c r="AG37" s="35" t="s">
        <v>428</v>
      </c>
      <c r="AH37" s="36" t="s">
        <v>428</v>
      </c>
      <c r="AI37" s="37" t="s">
        <v>428</v>
      </c>
    </row>
    <row r="38" spans="1:35" s="65" customFormat="1" ht="30" customHeight="1" x14ac:dyDescent="0.25">
      <c r="A38" s="44" t="s">
        <v>251</v>
      </c>
      <c r="B38" s="117"/>
      <c r="C38" s="118"/>
      <c r="D38" s="119"/>
      <c r="E38" s="119"/>
      <c r="F38" s="119"/>
      <c r="G38" s="119"/>
      <c r="H38" s="119"/>
      <c r="I38" s="119"/>
      <c r="J38" s="119"/>
      <c r="K38" s="119"/>
      <c r="L38" s="117"/>
      <c r="M38" s="118"/>
      <c r="N38" s="119"/>
      <c r="O38" s="120"/>
      <c r="P38" s="119"/>
      <c r="Q38" s="119"/>
      <c r="R38" s="119"/>
      <c r="S38" s="119"/>
      <c r="T38" s="119"/>
      <c r="U38" s="120"/>
      <c r="V38" s="117"/>
      <c r="W38" s="118"/>
      <c r="X38" s="119"/>
      <c r="Y38" s="117"/>
      <c r="Z38" s="45" t="s">
        <v>97</v>
      </c>
      <c r="AA38" s="46" t="s">
        <v>252</v>
      </c>
      <c r="AB38" s="120"/>
      <c r="AC38" s="121"/>
      <c r="AD38" s="95" t="s">
        <v>440</v>
      </c>
      <c r="AE38" s="36" t="s">
        <v>440</v>
      </c>
      <c r="AF38" s="37" t="s">
        <v>440</v>
      </c>
      <c r="AG38" s="35" t="s">
        <v>428</v>
      </c>
      <c r="AH38" s="36" t="s">
        <v>428</v>
      </c>
      <c r="AI38" s="37" t="s">
        <v>428</v>
      </c>
    </row>
    <row r="39" spans="1:35" s="65" customFormat="1" ht="30" customHeight="1" x14ac:dyDescent="0.25">
      <c r="A39" s="44" t="s">
        <v>253</v>
      </c>
      <c r="B39" s="117"/>
      <c r="C39" s="118"/>
      <c r="D39" s="119"/>
      <c r="E39" s="119"/>
      <c r="F39" s="119"/>
      <c r="G39" s="119"/>
      <c r="H39" s="119"/>
      <c r="I39" s="119"/>
      <c r="J39" s="119"/>
      <c r="K39" s="119"/>
      <c r="L39" s="117"/>
      <c r="M39" s="118"/>
      <c r="N39" s="119"/>
      <c r="O39" s="120"/>
      <c r="P39" s="119"/>
      <c r="Q39" s="119"/>
      <c r="R39" s="119"/>
      <c r="S39" s="119"/>
      <c r="T39" s="119"/>
      <c r="U39" s="120"/>
      <c r="V39" s="117"/>
      <c r="W39" s="118"/>
      <c r="X39" s="119"/>
      <c r="Y39" s="117"/>
      <c r="Z39" s="45" t="s">
        <v>97</v>
      </c>
      <c r="AA39" s="46" t="s">
        <v>254</v>
      </c>
      <c r="AB39" s="120"/>
      <c r="AC39" s="121"/>
      <c r="AD39" s="95" t="s">
        <v>440</v>
      </c>
      <c r="AE39" s="36" t="s">
        <v>440</v>
      </c>
      <c r="AF39" s="37" t="s">
        <v>440</v>
      </c>
      <c r="AG39" s="35" t="s">
        <v>428</v>
      </c>
      <c r="AH39" s="36" t="s">
        <v>428</v>
      </c>
      <c r="AI39" s="37" t="s">
        <v>428</v>
      </c>
    </row>
    <row r="40" spans="1:35" s="52" customFormat="1" ht="30" customHeight="1" x14ac:dyDescent="0.25">
      <c r="A40" s="66" t="s">
        <v>255</v>
      </c>
      <c r="B40" s="107" t="s">
        <v>480</v>
      </c>
      <c r="C40" s="109" t="s">
        <v>30</v>
      </c>
      <c r="D40" s="111" t="s">
        <v>69</v>
      </c>
      <c r="E40" s="111" t="s">
        <v>35</v>
      </c>
      <c r="F40" s="111" t="s">
        <v>35</v>
      </c>
      <c r="G40" s="111" t="s">
        <v>34</v>
      </c>
      <c r="H40" s="111" t="s">
        <v>35</v>
      </c>
      <c r="I40" s="111">
        <v>1</v>
      </c>
      <c r="J40" s="111" t="s">
        <v>72</v>
      </c>
      <c r="K40" s="111" t="s">
        <v>73</v>
      </c>
      <c r="L40" s="107" t="s">
        <v>256</v>
      </c>
      <c r="M40" s="109" t="s">
        <v>257</v>
      </c>
      <c r="N40" s="111" t="s">
        <v>88</v>
      </c>
      <c r="O40" s="111" t="s">
        <v>258</v>
      </c>
      <c r="P40" s="111" t="s">
        <v>259</v>
      </c>
      <c r="Q40" s="111" t="s">
        <v>42</v>
      </c>
      <c r="R40" s="111" t="s">
        <v>43</v>
      </c>
      <c r="S40" s="61">
        <v>4.0999999999999996</v>
      </c>
      <c r="T40" s="124" t="s">
        <v>416</v>
      </c>
      <c r="U40" s="113" t="s">
        <v>260</v>
      </c>
      <c r="V40" s="107" t="s">
        <v>35</v>
      </c>
      <c r="W40" s="109" t="s">
        <v>77</v>
      </c>
      <c r="X40" s="113" t="s">
        <v>47</v>
      </c>
      <c r="Y40" s="107" t="s">
        <v>48</v>
      </c>
      <c r="Z40" s="66" t="s">
        <v>49</v>
      </c>
      <c r="AA40" s="61" t="s">
        <v>261</v>
      </c>
      <c r="AB40" s="113" t="s">
        <v>94</v>
      </c>
      <c r="AC40" s="106" t="s">
        <v>262</v>
      </c>
      <c r="AD40" s="96" t="s">
        <v>428</v>
      </c>
      <c r="AE40" s="42" t="s">
        <v>428</v>
      </c>
      <c r="AF40" s="43" t="s">
        <v>428</v>
      </c>
      <c r="AG40" s="41" t="s">
        <v>441</v>
      </c>
      <c r="AH40" s="42" t="s">
        <v>441</v>
      </c>
      <c r="AI40" s="43" t="s">
        <v>461</v>
      </c>
    </row>
    <row r="41" spans="1:35" s="52" customFormat="1" ht="30" customHeight="1" x14ac:dyDescent="0.25">
      <c r="A41" s="66" t="s">
        <v>263</v>
      </c>
      <c r="B41" s="107"/>
      <c r="C41" s="109"/>
      <c r="D41" s="111"/>
      <c r="E41" s="111"/>
      <c r="F41" s="111"/>
      <c r="G41" s="111"/>
      <c r="H41" s="111"/>
      <c r="I41" s="111"/>
      <c r="J41" s="111"/>
      <c r="K41" s="111"/>
      <c r="L41" s="107"/>
      <c r="M41" s="109"/>
      <c r="N41" s="111"/>
      <c r="O41" s="111"/>
      <c r="P41" s="111"/>
      <c r="Q41" s="111"/>
      <c r="R41" s="111"/>
      <c r="S41" s="68" t="s">
        <v>264</v>
      </c>
      <c r="T41" s="124"/>
      <c r="U41" s="113"/>
      <c r="V41" s="107"/>
      <c r="W41" s="109"/>
      <c r="X41" s="113"/>
      <c r="Y41" s="107"/>
      <c r="Z41" s="66" t="s">
        <v>49</v>
      </c>
      <c r="AA41" s="61" t="s">
        <v>265</v>
      </c>
      <c r="AB41" s="113"/>
      <c r="AC41" s="106"/>
      <c r="AD41" s="96" t="s">
        <v>428</v>
      </c>
      <c r="AE41" s="42" t="s">
        <v>428</v>
      </c>
      <c r="AF41" s="43" t="s">
        <v>428</v>
      </c>
      <c r="AG41" s="41" t="s">
        <v>441</v>
      </c>
      <c r="AH41" s="42" t="s">
        <v>441</v>
      </c>
      <c r="AI41" s="43" t="s">
        <v>441</v>
      </c>
    </row>
    <row r="42" spans="1:35" s="60" customFormat="1" x14ac:dyDescent="0.25">
      <c r="A42" s="44" t="s">
        <v>266</v>
      </c>
      <c r="B42" s="117" t="s">
        <v>481</v>
      </c>
      <c r="C42" s="118" t="s">
        <v>30</v>
      </c>
      <c r="D42" s="119" t="s">
        <v>215</v>
      </c>
      <c r="E42" s="119" t="s">
        <v>70</v>
      </c>
      <c r="F42" s="123" t="s">
        <v>111</v>
      </c>
      <c r="G42" s="119" t="s">
        <v>34</v>
      </c>
      <c r="H42" s="119" t="s">
        <v>35</v>
      </c>
      <c r="I42" s="119">
        <v>1</v>
      </c>
      <c r="J42" s="119" t="s">
        <v>72</v>
      </c>
      <c r="K42" s="119" t="s">
        <v>216</v>
      </c>
      <c r="L42" s="117">
        <v>150</v>
      </c>
      <c r="M42" s="118" t="s">
        <v>217</v>
      </c>
      <c r="N42" s="119" t="s">
        <v>39</v>
      </c>
      <c r="O42" s="119" t="s">
        <v>218</v>
      </c>
      <c r="P42" s="104" t="s">
        <v>59</v>
      </c>
      <c r="Q42" s="46" t="s">
        <v>60</v>
      </c>
      <c r="R42" s="119" t="s">
        <v>48</v>
      </c>
      <c r="S42" s="46" t="s">
        <v>267</v>
      </c>
      <c r="T42" s="119" t="s">
        <v>35</v>
      </c>
      <c r="U42" s="120" t="s">
        <v>35</v>
      </c>
      <c r="V42" s="121" t="s">
        <v>35</v>
      </c>
      <c r="W42" s="118" t="s">
        <v>46</v>
      </c>
      <c r="X42" s="119" t="s">
        <v>164</v>
      </c>
      <c r="Y42" s="117" t="s">
        <v>48</v>
      </c>
      <c r="Z42" s="118" t="s">
        <v>49</v>
      </c>
      <c r="AA42" s="119" t="s">
        <v>268</v>
      </c>
      <c r="AB42" s="120" t="s">
        <v>35</v>
      </c>
      <c r="AC42" s="121" t="s">
        <v>269</v>
      </c>
      <c r="AD42" s="95" t="s">
        <v>433</v>
      </c>
      <c r="AE42" s="36" t="s">
        <v>430</v>
      </c>
      <c r="AF42" s="37" t="s">
        <v>433</v>
      </c>
      <c r="AG42" s="35" t="s">
        <v>433</v>
      </c>
      <c r="AH42" s="36" t="s">
        <v>430</v>
      </c>
      <c r="AI42" s="37" t="s">
        <v>433</v>
      </c>
    </row>
    <row r="43" spans="1:35" s="60" customFormat="1" x14ac:dyDescent="0.25">
      <c r="A43" s="44" t="s">
        <v>270</v>
      </c>
      <c r="B43" s="117"/>
      <c r="C43" s="118"/>
      <c r="D43" s="119"/>
      <c r="E43" s="119"/>
      <c r="F43" s="123"/>
      <c r="G43" s="119"/>
      <c r="H43" s="119"/>
      <c r="I43" s="119"/>
      <c r="J43" s="119"/>
      <c r="K43" s="119"/>
      <c r="L43" s="117"/>
      <c r="M43" s="118"/>
      <c r="N43" s="119"/>
      <c r="O43" s="119"/>
      <c r="P43" s="105"/>
      <c r="Q43" s="46" t="s">
        <v>60</v>
      </c>
      <c r="R43" s="119"/>
      <c r="S43" s="46" t="s">
        <v>271</v>
      </c>
      <c r="T43" s="119"/>
      <c r="U43" s="120"/>
      <c r="V43" s="121"/>
      <c r="W43" s="118"/>
      <c r="X43" s="119"/>
      <c r="Y43" s="117"/>
      <c r="Z43" s="118"/>
      <c r="AA43" s="119"/>
      <c r="AB43" s="120"/>
      <c r="AC43" s="121"/>
      <c r="AD43" s="95" t="s">
        <v>433</v>
      </c>
      <c r="AE43" s="36" t="s">
        <v>430</v>
      </c>
      <c r="AF43" s="37" t="s">
        <v>433</v>
      </c>
      <c r="AG43" s="35" t="s">
        <v>433</v>
      </c>
      <c r="AH43" s="36" t="s">
        <v>430</v>
      </c>
      <c r="AI43" s="37" t="s">
        <v>433</v>
      </c>
    </row>
    <row r="44" spans="1:35" s="60" customFormat="1" x14ac:dyDescent="0.25">
      <c r="A44" s="44" t="s">
        <v>272</v>
      </c>
      <c r="B44" s="117"/>
      <c r="C44" s="118"/>
      <c r="D44" s="119"/>
      <c r="E44" s="119"/>
      <c r="F44" s="123"/>
      <c r="G44" s="119"/>
      <c r="H44" s="119"/>
      <c r="I44" s="119"/>
      <c r="J44" s="119"/>
      <c r="K44" s="119"/>
      <c r="L44" s="117"/>
      <c r="M44" s="118"/>
      <c r="N44" s="119"/>
      <c r="O44" s="119"/>
      <c r="P44" s="104" t="s">
        <v>118</v>
      </c>
      <c r="Q44" s="46" t="s">
        <v>42</v>
      </c>
      <c r="R44" s="119"/>
      <c r="S44" s="46" t="s">
        <v>273</v>
      </c>
      <c r="T44" s="119"/>
      <c r="U44" s="120"/>
      <c r="V44" s="121"/>
      <c r="W44" s="118"/>
      <c r="X44" s="119"/>
      <c r="Y44" s="117"/>
      <c r="Z44" s="118"/>
      <c r="AA44" s="119"/>
      <c r="AB44" s="120"/>
      <c r="AC44" s="121"/>
      <c r="AD44" s="95" t="s">
        <v>433</v>
      </c>
      <c r="AE44" s="36" t="s">
        <v>428</v>
      </c>
      <c r="AF44" s="37" t="s">
        <v>433</v>
      </c>
      <c r="AG44" s="35" t="s">
        <v>433</v>
      </c>
      <c r="AH44" s="36" t="s">
        <v>428</v>
      </c>
      <c r="AI44" s="37" t="s">
        <v>433</v>
      </c>
    </row>
    <row r="45" spans="1:35" s="60" customFormat="1" x14ac:dyDescent="0.25">
      <c r="A45" s="44" t="s">
        <v>274</v>
      </c>
      <c r="B45" s="117"/>
      <c r="C45" s="118"/>
      <c r="D45" s="119"/>
      <c r="E45" s="119"/>
      <c r="F45" s="123"/>
      <c r="G45" s="119"/>
      <c r="H45" s="119"/>
      <c r="I45" s="119"/>
      <c r="J45" s="119"/>
      <c r="K45" s="119"/>
      <c r="L45" s="117"/>
      <c r="M45" s="118"/>
      <c r="N45" s="119"/>
      <c r="O45" s="119"/>
      <c r="P45" s="105"/>
      <c r="Q45" s="46" t="s">
        <v>42</v>
      </c>
      <c r="R45" s="119"/>
      <c r="S45" s="46" t="s">
        <v>275</v>
      </c>
      <c r="T45" s="119"/>
      <c r="U45" s="120"/>
      <c r="V45" s="121"/>
      <c r="W45" s="118"/>
      <c r="X45" s="119"/>
      <c r="Y45" s="117"/>
      <c r="Z45" s="118"/>
      <c r="AA45" s="119"/>
      <c r="AB45" s="120"/>
      <c r="AC45" s="121"/>
      <c r="AD45" s="95" t="s">
        <v>433</v>
      </c>
      <c r="AE45" s="36" t="s">
        <v>430</v>
      </c>
      <c r="AF45" s="37" t="s">
        <v>433</v>
      </c>
      <c r="AG45" s="35" t="s">
        <v>433</v>
      </c>
      <c r="AH45" s="36" t="s">
        <v>430</v>
      </c>
      <c r="AI45" s="37" t="s">
        <v>433</v>
      </c>
    </row>
    <row r="46" spans="1:35" s="60" customFormat="1" ht="30" x14ac:dyDescent="0.25">
      <c r="A46" s="38" t="s">
        <v>276</v>
      </c>
      <c r="B46" s="53" t="s">
        <v>482</v>
      </c>
      <c r="C46" s="38" t="s">
        <v>30</v>
      </c>
      <c r="D46" s="54" t="s">
        <v>69</v>
      </c>
      <c r="E46" s="54" t="s">
        <v>32</v>
      </c>
      <c r="F46" s="55">
        <v>6</v>
      </c>
      <c r="G46" s="54" t="s">
        <v>43</v>
      </c>
      <c r="H46" s="54" t="s">
        <v>35</v>
      </c>
      <c r="I46" s="55" t="s">
        <v>277</v>
      </c>
      <c r="J46" s="54" t="s">
        <v>72</v>
      </c>
      <c r="K46" s="54" t="s">
        <v>73</v>
      </c>
      <c r="L46" s="40" t="s">
        <v>35</v>
      </c>
      <c r="M46" s="38" t="s">
        <v>217</v>
      </c>
      <c r="N46" s="54" t="s">
        <v>39</v>
      </c>
      <c r="O46" s="54" t="s">
        <v>278</v>
      </c>
      <c r="P46" s="54" t="s">
        <v>219</v>
      </c>
      <c r="Q46" s="54" t="s">
        <v>42</v>
      </c>
      <c r="R46" s="54" t="s">
        <v>48</v>
      </c>
      <c r="S46" s="55">
        <v>5.55</v>
      </c>
      <c r="T46" s="93">
        <v>15</v>
      </c>
      <c r="U46" s="56" t="s">
        <v>35</v>
      </c>
      <c r="V46" s="40" t="s">
        <v>35</v>
      </c>
      <c r="W46" s="38" t="s">
        <v>198</v>
      </c>
      <c r="X46" s="54" t="s">
        <v>279</v>
      </c>
      <c r="Y46" s="53" t="s">
        <v>48</v>
      </c>
      <c r="Z46" s="38" t="s">
        <v>49</v>
      </c>
      <c r="AA46" s="54" t="s">
        <v>280</v>
      </c>
      <c r="AB46" s="39" t="s">
        <v>281</v>
      </c>
      <c r="AC46" s="57" t="s">
        <v>282</v>
      </c>
      <c r="AD46" s="96" t="s">
        <v>428</v>
      </c>
      <c r="AE46" s="42" t="s">
        <v>428</v>
      </c>
      <c r="AF46" s="43" t="s">
        <v>428</v>
      </c>
      <c r="AG46" s="41" t="s">
        <v>428</v>
      </c>
      <c r="AH46" s="42" t="s">
        <v>428</v>
      </c>
      <c r="AI46" s="43" t="s">
        <v>428</v>
      </c>
    </row>
    <row r="47" spans="1:35" s="52" customFormat="1" ht="30" x14ac:dyDescent="0.25">
      <c r="A47" s="27" t="s">
        <v>283</v>
      </c>
      <c r="B47" s="28" t="s">
        <v>483</v>
      </c>
      <c r="C47" s="27" t="s">
        <v>30</v>
      </c>
      <c r="D47" s="29" t="s">
        <v>53</v>
      </c>
      <c r="E47" s="29" t="s">
        <v>32</v>
      </c>
      <c r="F47" s="51" t="s">
        <v>71</v>
      </c>
      <c r="G47" s="29" t="s">
        <v>34</v>
      </c>
      <c r="H47" s="29" t="s">
        <v>35</v>
      </c>
      <c r="I47" s="30">
        <v>1</v>
      </c>
      <c r="J47" s="29" t="s">
        <v>191</v>
      </c>
      <c r="K47" s="29" t="s">
        <v>284</v>
      </c>
      <c r="L47" s="31" t="s">
        <v>285</v>
      </c>
      <c r="M47" s="27" t="s">
        <v>38</v>
      </c>
      <c r="N47" s="29" t="s">
        <v>39</v>
      </c>
      <c r="O47" s="29" t="s">
        <v>40</v>
      </c>
      <c r="P47" s="29" t="s">
        <v>286</v>
      </c>
      <c r="Q47" s="29" t="s">
        <v>60</v>
      </c>
      <c r="R47" s="29" t="s">
        <v>43</v>
      </c>
      <c r="S47" s="30">
        <v>18.5</v>
      </c>
      <c r="T47" s="30">
        <v>7.32</v>
      </c>
      <c r="U47" s="32" t="s">
        <v>35</v>
      </c>
      <c r="V47" s="31" t="s">
        <v>35</v>
      </c>
      <c r="W47" s="27" t="s">
        <v>91</v>
      </c>
      <c r="X47" s="29" t="s">
        <v>287</v>
      </c>
      <c r="Y47" s="28" t="s">
        <v>43</v>
      </c>
      <c r="Z47" s="69" t="s">
        <v>97</v>
      </c>
      <c r="AA47" s="29" t="s">
        <v>288</v>
      </c>
      <c r="AB47" s="33" t="s">
        <v>94</v>
      </c>
      <c r="AC47" s="34" t="s">
        <v>289</v>
      </c>
      <c r="AD47" s="95" t="s">
        <v>426</v>
      </c>
      <c r="AE47" s="36" t="s">
        <v>426</v>
      </c>
      <c r="AF47" s="37" t="s">
        <v>426</v>
      </c>
      <c r="AG47" s="35" t="s">
        <v>428</v>
      </c>
      <c r="AH47" s="36" t="s">
        <v>428</v>
      </c>
      <c r="AI47" s="37" t="s">
        <v>428</v>
      </c>
    </row>
    <row r="48" spans="1:35" s="60" customFormat="1" ht="30" customHeight="1" x14ac:dyDescent="0.25">
      <c r="A48" s="66" t="s">
        <v>290</v>
      </c>
      <c r="B48" s="107" t="s">
        <v>484</v>
      </c>
      <c r="C48" s="109" t="s">
        <v>30</v>
      </c>
      <c r="D48" s="61" t="s">
        <v>291</v>
      </c>
      <c r="E48" s="61" t="s">
        <v>32</v>
      </c>
      <c r="F48" s="122" t="s">
        <v>35</v>
      </c>
      <c r="G48" s="111" t="s">
        <v>34</v>
      </c>
      <c r="H48" s="111" t="s">
        <v>35</v>
      </c>
      <c r="I48" s="111">
        <v>1</v>
      </c>
      <c r="J48" s="61" t="s">
        <v>72</v>
      </c>
      <c r="K48" s="61" t="s">
        <v>292</v>
      </c>
      <c r="L48" s="107" t="s">
        <v>293</v>
      </c>
      <c r="M48" s="109" t="s">
        <v>207</v>
      </c>
      <c r="N48" s="113" t="s">
        <v>208</v>
      </c>
      <c r="O48" s="111" t="s">
        <v>209</v>
      </c>
      <c r="P48" s="111" t="s">
        <v>162</v>
      </c>
      <c r="Q48" s="111" t="s">
        <v>60</v>
      </c>
      <c r="R48" s="111" t="s">
        <v>43</v>
      </c>
      <c r="S48" s="61">
        <v>0.92500000000000004</v>
      </c>
      <c r="T48" s="49">
        <v>6.3</v>
      </c>
      <c r="U48" s="113" t="s">
        <v>35</v>
      </c>
      <c r="V48" s="64">
        <v>1.25</v>
      </c>
      <c r="W48" s="48" t="s">
        <v>198</v>
      </c>
      <c r="X48" s="61" t="s">
        <v>78</v>
      </c>
      <c r="Y48" s="50" t="s">
        <v>48</v>
      </c>
      <c r="Z48" s="62" t="s">
        <v>97</v>
      </c>
      <c r="AA48" s="61" t="s">
        <v>294</v>
      </c>
      <c r="AB48" s="113" t="s">
        <v>94</v>
      </c>
      <c r="AC48" s="106" t="s">
        <v>295</v>
      </c>
      <c r="AD48" s="96" t="s">
        <v>443</v>
      </c>
      <c r="AE48" s="42" t="s">
        <v>428</v>
      </c>
      <c r="AF48" s="43" t="s">
        <v>443</v>
      </c>
      <c r="AG48" s="41" t="s">
        <v>440</v>
      </c>
      <c r="AH48" s="42" t="s">
        <v>428</v>
      </c>
      <c r="AI48" s="43" t="s">
        <v>440</v>
      </c>
    </row>
    <row r="49" spans="1:35" s="60" customFormat="1" ht="30" customHeight="1" x14ac:dyDescent="0.25">
      <c r="A49" s="66" t="s">
        <v>296</v>
      </c>
      <c r="B49" s="107"/>
      <c r="C49" s="109"/>
      <c r="D49" s="61" t="s">
        <v>291</v>
      </c>
      <c r="E49" s="61" t="s">
        <v>32</v>
      </c>
      <c r="F49" s="122"/>
      <c r="G49" s="111"/>
      <c r="H49" s="111"/>
      <c r="I49" s="111"/>
      <c r="J49" s="61" t="s">
        <v>72</v>
      </c>
      <c r="K49" s="61" t="s">
        <v>292</v>
      </c>
      <c r="L49" s="107"/>
      <c r="M49" s="109"/>
      <c r="N49" s="113"/>
      <c r="O49" s="111"/>
      <c r="P49" s="111"/>
      <c r="Q49" s="111"/>
      <c r="R49" s="111"/>
      <c r="S49" s="61">
        <v>1.85</v>
      </c>
      <c r="T49" s="49">
        <v>6.3</v>
      </c>
      <c r="U49" s="113"/>
      <c r="V49" s="64">
        <v>2.5</v>
      </c>
      <c r="W49" s="48" t="s">
        <v>198</v>
      </c>
      <c r="X49" s="61" t="s">
        <v>78</v>
      </c>
      <c r="Y49" s="50" t="s">
        <v>48</v>
      </c>
      <c r="Z49" s="62" t="s">
        <v>97</v>
      </c>
      <c r="AA49" s="61" t="s">
        <v>294</v>
      </c>
      <c r="AB49" s="113"/>
      <c r="AC49" s="106"/>
      <c r="AD49" s="96" t="s">
        <v>444</v>
      </c>
      <c r="AE49" s="42" t="s">
        <v>428</v>
      </c>
      <c r="AF49" s="43" t="s">
        <v>444</v>
      </c>
      <c r="AG49" s="41" t="s">
        <v>440</v>
      </c>
      <c r="AH49" s="42" t="s">
        <v>428</v>
      </c>
      <c r="AI49" s="43" t="s">
        <v>440</v>
      </c>
    </row>
    <row r="50" spans="1:35" s="60" customFormat="1" ht="30" customHeight="1" x14ac:dyDescent="0.25">
      <c r="A50" s="66" t="s">
        <v>297</v>
      </c>
      <c r="B50" s="107"/>
      <c r="C50" s="109"/>
      <c r="D50" s="61" t="s">
        <v>291</v>
      </c>
      <c r="E50" s="61" t="s">
        <v>32</v>
      </c>
      <c r="F50" s="122"/>
      <c r="G50" s="111"/>
      <c r="H50" s="111"/>
      <c r="I50" s="111"/>
      <c r="J50" s="61" t="s">
        <v>72</v>
      </c>
      <c r="K50" s="61" t="s">
        <v>292</v>
      </c>
      <c r="L50" s="107"/>
      <c r="M50" s="109"/>
      <c r="N50" s="113"/>
      <c r="O50" s="111"/>
      <c r="P50" s="111"/>
      <c r="Q50" s="111"/>
      <c r="R50" s="111"/>
      <c r="S50" s="61">
        <v>3.7</v>
      </c>
      <c r="T50" s="49">
        <v>6.3</v>
      </c>
      <c r="U50" s="113"/>
      <c r="V50" s="64">
        <v>5</v>
      </c>
      <c r="W50" s="48" t="s">
        <v>198</v>
      </c>
      <c r="X50" s="61" t="s">
        <v>78</v>
      </c>
      <c r="Y50" s="50" t="s">
        <v>48</v>
      </c>
      <c r="Z50" s="62" t="s">
        <v>97</v>
      </c>
      <c r="AA50" s="61" t="s">
        <v>294</v>
      </c>
      <c r="AB50" s="113"/>
      <c r="AC50" s="106"/>
      <c r="AD50" s="96" t="s">
        <v>444</v>
      </c>
      <c r="AE50" s="42" t="s">
        <v>442</v>
      </c>
      <c r="AF50" s="43" t="s">
        <v>444</v>
      </c>
      <c r="AG50" s="41" t="s">
        <v>440</v>
      </c>
      <c r="AH50" s="42" t="s">
        <v>439</v>
      </c>
      <c r="AI50" s="43" t="s">
        <v>440</v>
      </c>
    </row>
    <row r="51" spans="1:35" s="60" customFormat="1" ht="30" customHeight="1" x14ac:dyDescent="0.25">
      <c r="A51" s="66" t="s">
        <v>298</v>
      </c>
      <c r="B51" s="107"/>
      <c r="C51" s="109"/>
      <c r="D51" s="61" t="s">
        <v>291</v>
      </c>
      <c r="E51" s="61" t="s">
        <v>32</v>
      </c>
      <c r="F51" s="122"/>
      <c r="G51" s="111"/>
      <c r="H51" s="111"/>
      <c r="I51" s="111"/>
      <c r="J51" s="61" t="s">
        <v>72</v>
      </c>
      <c r="K51" s="61" t="s">
        <v>292</v>
      </c>
      <c r="L51" s="107"/>
      <c r="M51" s="109"/>
      <c r="N51" s="113"/>
      <c r="O51" s="111"/>
      <c r="P51" s="111"/>
      <c r="Q51" s="111"/>
      <c r="R51" s="111"/>
      <c r="S51" s="61">
        <v>1.85</v>
      </c>
      <c r="T51" s="49">
        <v>6.3</v>
      </c>
      <c r="U51" s="113"/>
      <c r="V51" s="64">
        <v>2.5</v>
      </c>
      <c r="W51" s="48" t="s">
        <v>198</v>
      </c>
      <c r="X51" s="61" t="s">
        <v>299</v>
      </c>
      <c r="Y51" s="50" t="s">
        <v>48</v>
      </c>
      <c r="Z51" s="48" t="s">
        <v>97</v>
      </c>
      <c r="AA51" s="61" t="s">
        <v>300</v>
      </c>
      <c r="AB51" s="113"/>
      <c r="AC51" s="106"/>
      <c r="AD51" s="96" t="s">
        <v>445</v>
      </c>
      <c r="AE51" s="42" t="s">
        <v>428</v>
      </c>
      <c r="AF51" s="43" t="s">
        <v>428</v>
      </c>
      <c r="AG51" s="41" t="s">
        <v>447</v>
      </c>
      <c r="AH51" s="42" t="s">
        <v>428</v>
      </c>
      <c r="AI51" s="43" t="s">
        <v>428</v>
      </c>
    </row>
    <row r="52" spans="1:35" s="60" customFormat="1" ht="30" customHeight="1" x14ac:dyDescent="0.25">
      <c r="A52" s="66" t="s">
        <v>301</v>
      </c>
      <c r="B52" s="107"/>
      <c r="C52" s="109"/>
      <c r="D52" s="61" t="s">
        <v>291</v>
      </c>
      <c r="E52" s="61" t="s">
        <v>32</v>
      </c>
      <c r="F52" s="122"/>
      <c r="G52" s="111"/>
      <c r="H52" s="111"/>
      <c r="I52" s="111"/>
      <c r="J52" s="61" t="s">
        <v>72</v>
      </c>
      <c r="K52" s="61" t="s">
        <v>292</v>
      </c>
      <c r="L52" s="107"/>
      <c r="M52" s="109"/>
      <c r="N52" s="113"/>
      <c r="O52" s="111"/>
      <c r="P52" s="111"/>
      <c r="Q52" s="111"/>
      <c r="R52" s="111"/>
      <c r="S52" s="61">
        <v>1.85</v>
      </c>
      <c r="T52" s="49">
        <v>6.3</v>
      </c>
      <c r="U52" s="113"/>
      <c r="V52" s="64">
        <v>2.5</v>
      </c>
      <c r="W52" s="48" t="s">
        <v>198</v>
      </c>
      <c r="X52" s="61" t="s">
        <v>299</v>
      </c>
      <c r="Y52" s="50" t="s">
        <v>48</v>
      </c>
      <c r="Z52" s="48" t="s">
        <v>97</v>
      </c>
      <c r="AA52" s="61" t="s">
        <v>302</v>
      </c>
      <c r="AB52" s="113"/>
      <c r="AC52" s="106"/>
      <c r="AD52" s="96" t="s">
        <v>445</v>
      </c>
      <c r="AE52" s="42" t="s">
        <v>428</v>
      </c>
      <c r="AF52" s="43" t="s">
        <v>428</v>
      </c>
      <c r="AG52" s="41" t="s">
        <v>448</v>
      </c>
      <c r="AH52" s="42" t="s">
        <v>428</v>
      </c>
      <c r="AI52" s="43" t="s">
        <v>428</v>
      </c>
    </row>
    <row r="53" spans="1:35" s="60" customFormat="1" ht="30" customHeight="1" x14ac:dyDescent="0.25">
      <c r="A53" s="66" t="s">
        <v>303</v>
      </c>
      <c r="B53" s="107"/>
      <c r="C53" s="109"/>
      <c r="D53" s="61" t="s">
        <v>291</v>
      </c>
      <c r="E53" s="61" t="s">
        <v>32</v>
      </c>
      <c r="F53" s="122"/>
      <c r="G53" s="111"/>
      <c r="H53" s="111"/>
      <c r="I53" s="111"/>
      <c r="J53" s="61" t="s">
        <v>72</v>
      </c>
      <c r="K53" s="61" t="s">
        <v>292</v>
      </c>
      <c r="L53" s="107"/>
      <c r="M53" s="109"/>
      <c r="N53" s="113"/>
      <c r="O53" s="111"/>
      <c r="P53" s="111"/>
      <c r="Q53" s="111"/>
      <c r="R53" s="111"/>
      <c r="S53" s="61">
        <v>1.85</v>
      </c>
      <c r="T53" s="49">
        <v>6.3</v>
      </c>
      <c r="U53" s="113"/>
      <c r="V53" s="64">
        <v>2.5</v>
      </c>
      <c r="W53" s="48" t="s">
        <v>198</v>
      </c>
      <c r="X53" s="61" t="s">
        <v>299</v>
      </c>
      <c r="Y53" s="50" t="s">
        <v>48</v>
      </c>
      <c r="Z53" s="48" t="s">
        <v>97</v>
      </c>
      <c r="AA53" s="61" t="s">
        <v>304</v>
      </c>
      <c r="AB53" s="113"/>
      <c r="AC53" s="106"/>
      <c r="AD53" s="96" t="s">
        <v>445</v>
      </c>
      <c r="AE53" s="42" t="s">
        <v>428</v>
      </c>
      <c r="AF53" s="43" t="s">
        <v>428</v>
      </c>
      <c r="AG53" s="41" t="s">
        <v>448</v>
      </c>
      <c r="AH53" s="42" t="s">
        <v>428</v>
      </c>
      <c r="AI53" s="43" t="s">
        <v>428</v>
      </c>
    </row>
    <row r="54" spans="1:35" s="60" customFormat="1" ht="30" customHeight="1" x14ac:dyDescent="0.25">
      <c r="A54" s="66" t="s">
        <v>305</v>
      </c>
      <c r="B54" s="107"/>
      <c r="C54" s="109"/>
      <c r="D54" s="61" t="s">
        <v>291</v>
      </c>
      <c r="E54" s="61" t="s">
        <v>32</v>
      </c>
      <c r="F54" s="122"/>
      <c r="G54" s="111"/>
      <c r="H54" s="111"/>
      <c r="I54" s="111"/>
      <c r="J54" s="61" t="s">
        <v>72</v>
      </c>
      <c r="K54" s="61" t="s">
        <v>292</v>
      </c>
      <c r="L54" s="107"/>
      <c r="M54" s="109"/>
      <c r="N54" s="113"/>
      <c r="O54" s="111"/>
      <c r="P54" s="111"/>
      <c r="Q54" s="111"/>
      <c r="R54" s="111"/>
      <c r="S54" s="61">
        <v>1.85</v>
      </c>
      <c r="T54" s="49">
        <v>6.3</v>
      </c>
      <c r="U54" s="113"/>
      <c r="V54" s="64">
        <v>2.5</v>
      </c>
      <c r="W54" s="48" t="s">
        <v>198</v>
      </c>
      <c r="X54" s="61" t="s">
        <v>299</v>
      </c>
      <c r="Y54" s="50" t="s">
        <v>48</v>
      </c>
      <c r="Z54" s="48" t="s">
        <v>97</v>
      </c>
      <c r="AA54" s="61" t="s">
        <v>306</v>
      </c>
      <c r="AB54" s="113"/>
      <c r="AC54" s="106"/>
      <c r="AD54" s="96" t="s">
        <v>445</v>
      </c>
      <c r="AE54" s="42" t="s">
        <v>428</v>
      </c>
      <c r="AF54" s="43" t="s">
        <v>428</v>
      </c>
      <c r="AG54" s="41" t="s">
        <v>448</v>
      </c>
      <c r="AH54" s="42" t="s">
        <v>428</v>
      </c>
      <c r="AI54" s="43" t="s">
        <v>428</v>
      </c>
    </row>
    <row r="55" spans="1:35" s="60" customFormat="1" ht="30" customHeight="1" x14ac:dyDescent="0.25">
      <c r="A55" s="66" t="s">
        <v>307</v>
      </c>
      <c r="B55" s="107"/>
      <c r="C55" s="109"/>
      <c r="D55" s="61" t="s">
        <v>291</v>
      </c>
      <c r="E55" s="61" t="s">
        <v>32</v>
      </c>
      <c r="F55" s="122"/>
      <c r="G55" s="111"/>
      <c r="H55" s="111"/>
      <c r="I55" s="111"/>
      <c r="J55" s="61" t="s">
        <v>72</v>
      </c>
      <c r="K55" s="61" t="s">
        <v>292</v>
      </c>
      <c r="L55" s="107"/>
      <c r="M55" s="109"/>
      <c r="N55" s="113"/>
      <c r="O55" s="111"/>
      <c r="P55" s="111"/>
      <c r="Q55" s="111"/>
      <c r="R55" s="111"/>
      <c r="S55" s="61">
        <v>1.85</v>
      </c>
      <c r="T55" s="49">
        <v>6.3</v>
      </c>
      <c r="U55" s="113"/>
      <c r="V55" s="64">
        <v>2.5</v>
      </c>
      <c r="W55" s="48" t="s">
        <v>198</v>
      </c>
      <c r="X55" s="61" t="s">
        <v>78</v>
      </c>
      <c r="Y55" s="50" t="s">
        <v>48</v>
      </c>
      <c r="Z55" s="62" t="s">
        <v>97</v>
      </c>
      <c r="AA55" s="61" t="s">
        <v>294</v>
      </c>
      <c r="AB55" s="113"/>
      <c r="AC55" s="106"/>
      <c r="AD55" s="96" t="s">
        <v>445</v>
      </c>
      <c r="AE55" s="42" t="s">
        <v>428</v>
      </c>
      <c r="AF55" s="43" t="s">
        <v>428</v>
      </c>
      <c r="AG55" s="41" t="s">
        <v>448</v>
      </c>
      <c r="AH55" s="42" t="s">
        <v>428</v>
      </c>
      <c r="AI55" s="43" t="s">
        <v>428</v>
      </c>
    </row>
    <row r="56" spans="1:35" s="60" customFormat="1" ht="30" customHeight="1" x14ac:dyDescent="0.25">
      <c r="A56" s="66" t="s">
        <v>308</v>
      </c>
      <c r="B56" s="107"/>
      <c r="C56" s="109"/>
      <c r="D56" s="61" t="s">
        <v>291</v>
      </c>
      <c r="E56" s="61" t="s">
        <v>32</v>
      </c>
      <c r="F56" s="122"/>
      <c r="G56" s="111"/>
      <c r="H56" s="111"/>
      <c r="I56" s="111"/>
      <c r="J56" s="61" t="s">
        <v>72</v>
      </c>
      <c r="K56" s="61" t="s">
        <v>292</v>
      </c>
      <c r="L56" s="107"/>
      <c r="M56" s="109"/>
      <c r="N56" s="113"/>
      <c r="O56" s="111"/>
      <c r="P56" s="111"/>
      <c r="Q56" s="111"/>
      <c r="R56" s="111"/>
      <c r="S56" s="61">
        <v>1.85</v>
      </c>
      <c r="T56" s="49">
        <v>6.3</v>
      </c>
      <c r="U56" s="113"/>
      <c r="V56" s="64">
        <v>2.5</v>
      </c>
      <c r="W56" s="48" t="s">
        <v>91</v>
      </c>
      <c r="X56" s="61" t="s">
        <v>78</v>
      </c>
      <c r="Y56" s="50" t="s">
        <v>48</v>
      </c>
      <c r="Z56" s="62" t="s">
        <v>97</v>
      </c>
      <c r="AA56" s="61" t="s">
        <v>294</v>
      </c>
      <c r="AB56" s="113"/>
      <c r="AC56" s="106"/>
      <c r="AD56" s="96" t="s">
        <v>446</v>
      </c>
      <c r="AE56" s="42" t="s">
        <v>428</v>
      </c>
      <c r="AF56" s="43" t="s">
        <v>442</v>
      </c>
      <c r="AG56" s="41" t="s">
        <v>449</v>
      </c>
      <c r="AH56" s="42" t="s">
        <v>428</v>
      </c>
      <c r="AI56" s="43" t="s">
        <v>439</v>
      </c>
    </row>
    <row r="57" spans="1:35" s="60" customFormat="1" ht="30" customHeight="1" x14ac:dyDescent="0.25">
      <c r="A57" s="66" t="s">
        <v>309</v>
      </c>
      <c r="B57" s="107"/>
      <c r="C57" s="109"/>
      <c r="D57" s="61" t="s">
        <v>291</v>
      </c>
      <c r="E57" s="61" t="s">
        <v>32</v>
      </c>
      <c r="F57" s="122"/>
      <c r="G57" s="111"/>
      <c r="H57" s="111"/>
      <c r="I57" s="111"/>
      <c r="J57" s="61" t="s">
        <v>72</v>
      </c>
      <c r="K57" s="61" t="s">
        <v>292</v>
      </c>
      <c r="L57" s="107"/>
      <c r="M57" s="109"/>
      <c r="N57" s="113"/>
      <c r="O57" s="111"/>
      <c r="P57" s="111"/>
      <c r="Q57" s="111"/>
      <c r="R57" s="111"/>
      <c r="S57" s="61">
        <v>1.85</v>
      </c>
      <c r="T57" s="49">
        <v>6.3</v>
      </c>
      <c r="U57" s="113"/>
      <c r="V57" s="64">
        <v>2.5</v>
      </c>
      <c r="W57" s="48" t="s">
        <v>198</v>
      </c>
      <c r="X57" s="61" t="s">
        <v>78</v>
      </c>
      <c r="Y57" s="50" t="s">
        <v>48</v>
      </c>
      <c r="Z57" s="62" t="s">
        <v>97</v>
      </c>
      <c r="AA57" s="61" t="s">
        <v>294</v>
      </c>
      <c r="AB57" s="113"/>
      <c r="AC57" s="106"/>
      <c r="AD57" s="96" t="s">
        <v>446</v>
      </c>
      <c r="AE57" s="42" t="s">
        <v>428</v>
      </c>
      <c r="AF57" s="43" t="s">
        <v>428</v>
      </c>
      <c r="AG57" s="41" t="s">
        <v>449</v>
      </c>
      <c r="AH57" s="42" t="s">
        <v>428</v>
      </c>
      <c r="AI57" s="43" t="s">
        <v>428</v>
      </c>
    </row>
    <row r="58" spans="1:35" s="60" customFormat="1" ht="30" customHeight="1" x14ac:dyDescent="0.25">
      <c r="A58" s="66" t="s">
        <v>310</v>
      </c>
      <c r="B58" s="107"/>
      <c r="C58" s="109"/>
      <c r="D58" s="61" t="s">
        <v>291</v>
      </c>
      <c r="E58" s="61" t="s">
        <v>32</v>
      </c>
      <c r="F58" s="122"/>
      <c r="G58" s="111"/>
      <c r="H58" s="111"/>
      <c r="I58" s="111"/>
      <c r="J58" s="61" t="s">
        <v>72</v>
      </c>
      <c r="K58" s="61" t="s">
        <v>292</v>
      </c>
      <c r="L58" s="107"/>
      <c r="M58" s="109"/>
      <c r="N58" s="113"/>
      <c r="O58" s="111"/>
      <c r="P58" s="111"/>
      <c r="Q58" s="111"/>
      <c r="R58" s="111"/>
      <c r="S58" s="61">
        <v>1.85</v>
      </c>
      <c r="T58" s="49">
        <v>6.3</v>
      </c>
      <c r="U58" s="113"/>
      <c r="V58" s="64">
        <v>2.5</v>
      </c>
      <c r="W58" s="48" t="s">
        <v>109</v>
      </c>
      <c r="X58" s="61" t="s">
        <v>78</v>
      </c>
      <c r="Y58" s="50" t="s">
        <v>48</v>
      </c>
      <c r="Z58" s="62" t="s">
        <v>97</v>
      </c>
      <c r="AA58" s="61" t="s">
        <v>294</v>
      </c>
      <c r="AB58" s="113"/>
      <c r="AC58" s="106"/>
      <c r="AD58" s="96" t="s">
        <v>446</v>
      </c>
      <c r="AE58" s="42" t="s">
        <v>428</v>
      </c>
      <c r="AF58" s="43" t="s">
        <v>442</v>
      </c>
      <c r="AG58" s="41" t="s">
        <v>449</v>
      </c>
      <c r="AH58" s="42" t="s">
        <v>428</v>
      </c>
      <c r="AI58" s="43" t="s">
        <v>439</v>
      </c>
    </row>
    <row r="59" spans="1:35" s="60" customFormat="1" ht="30" customHeight="1" x14ac:dyDescent="0.25">
      <c r="A59" s="66" t="s">
        <v>311</v>
      </c>
      <c r="B59" s="107"/>
      <c r="C59" s="109"/>
      <c r="D59" s="61" t="s">
        <v>53</v>
      </c>
      <c r="E59" s="61" t="s">
        <v>32</v>
      </c>
      <c r="F59" s="122"/>
      <c r="G59" s="111"/>
      <c r="H59" s="111"/>
      <c r="I59" s="111"/>
      <c r="J59" s="61" t="s">
        <v>191</v>
      </c>
      <c r="K59" s="61" t="s">
        <v>312</v>
      </c>
      <c r="L59" s="107"/>
      <c r="M59" s="109"/>
      <c r="N59" s="113"/>
      <c r="O59" s="111"/>
      <c r="P59" s="111"/>
      <c r="Q59" s="111"/>
      <c r="R59" s="111"/>
      <c r="S59" s="61">
        <v>1.85</v>
      </c>
      <c r="T59" s="49" t="s">
        <v>35</v>
      </c>
      <c r="U59" s="113"/>
      <c r="V59" s="64" t="s">
        <v>35</v>
      </c>
      <c r="W59" s="48" t="s">
        <v>198</v>
      </c>
      <c r="X59" s="61" t="s">
        <v>78</v>
      </c>
      <c r="Y59" s="50" t="s">
        <v>48</v>
      </c>
      <c r="Z59" s="62" t="s">
        <v>97</v>
      </c>
      <c r="AA59" s="61" t="s">
        <v>294</v>
      </c>
      <c r="AB59" s="113"/>
      <c r="AC59" s="106"/>
      <c r="AD59" s="96" t="s">
        <v>442</v>
      </c>
      <c r="AE59" s="42" t="s">
        <v>442</v>
      </c>
      <c r="AF59" s="43" t="s">
        <v>442</v>
      </c>
      <c r="AG59" s="41" t="s">
        <v>450</v>
      </c>
      <c r="AH59" s="42" t="s">
        <v>450</v>
      </c>
      <c r="AI59" s="43" t="s">
        <v>439</v>
      </c>
    </row>
    <row r="60" spans="1:35" s="60" customFormat="1" ht="30" customHeight="1" x14ac:dyDescent="0.25">
      <c r="A60" s="66" t="s">
        <v>313</v>
      </c>
      <c r="B60" s="107"/>
      <c r="C60" s="109"/>
      <c r="D60" s="61" t="s">
        <v>314</v>
      </c>
      <c r="E60" s="61" t="s">
        <v>32</v>
      </c>
      <c r="F60" s="122"/>
      <c r="G60" s="111"/>
      <c r="H60" s="111"/>
      <c r="I60" s="111"/>
      <c r="J60" s="61" t="s">
        <v>315</v>
      </c>
      <c r="K60" s="61" t="s">
        <v>316</v>
      </c>
      <c r="L60" s="107"/>
      <c r="M60" s="109"/>
      <c r="N60" s="113"/>
      <c r="O60" s="111"/>
      <c r="P60" s="111"/>
      <c r="Q60" s="111"/>
      <c r="R60" s="111"/>
      <c r="S60" s="61">
        <v>1.85</v>
      </c>
      <c r="T60" s="49" t="s">
        <v>35</v>
      </c>
      <c r="U60" s="113"/>
      <c r="V60" s="64" t="s">
        <v>35</v>
      </c>
      <c r="W60" s="48" t="s">
        <v>198</v>
      </c>
      <c r="X60" s="61" t="s">
        <v>78</v>
      </c>
      <c r="Y60" s="50" t="s">
        <v>48</v>
      </c>
      <c r="Z60" s="62" t="s">
        <v>97</v>
      </c>
      <c r="AA60" s="61" t="s">
        <v>294</v>
      </c>
      <c r="AB60" s="113"/>
      <c r="AC60" s="106"/>
      <c r="AD60" s="96" t="s">
        <v>425</v>
      </c>
      <c r="AE60" s="42" t="s">
        <v>425</v>
      </c>
      <c r="AF60" s="43" t="s">
        <v>425</v>
      </c>
      <c r="AG60" s="41" t="s">
        <v>435</v>
      </c>
      <c r="AH60" s="42" t="s">
        <v>435</v>
      </c>
      <c r="AI60" s="43" t="s">
        <v>435</v>
      </c>
    </row>
    <row r="61" spans="1:35" s="60" customFormat="1" ht="30" customHeight="1" x14ac:dyDescent="0.25">
      <c r="A61" s="66" t="s">
        <v>317</v>
      </c>
      <c r="B61" s="107"/>
      <c r="C61" s="109"/>
      <c r="D61" s="61" t="s">
        <v>291</v>
      </c>
      <c r="E61" s="61" t="s">
        <v>70</v>
      </c>
      <c r="F61" s="122"/>
      <c r="G61" s="111"/>
      <c r="H61" s="111"/>
      <c r="I61" s="111"/>
      <c r="J61" s="61" t="s">
        <v>72</v>
      </c>
      <c r="K61" s="61" t="s">
        <v>292</v>
      </c>
      <c r="L61" s="107"/>
      <c r="M61" s="109"/>
      <c r="N61" s="113"/>
      <c r="O61" s="111"/>
      <c r="P61" s="111"/>
      <c r="Q61" s="111"/>
      <c r="R61" s="111"/>
      <c r="S61" s="61">
        <v>1.85</v>
      </c>
      <c r="T61" s="49">
        <v>6.3</v>
      </c>
      <c r="U61" s="113"/>
      <c r="V61" s="64">
        <v>2.5</v>
      </c>
      <c r="W61" s="48" t="s">
        <v>198</v>
      </c>
      <c r="X61" s="61" t="s">
        <v>78</v>
      </c>
      <c r="Y61" s="50" t="s">
        <v>48</v>
      </c>
      <c r="Z61" s="62" t="s">
        <v>97</v>
      </c>
      <c r="AA61" s="61" t="s">
        <v>294</v>
      </c>
      <c r="AB61" s="113"/>
      <c r="AC61" s="106"/>
      <c r="AD61" s="96" t="s">
        <v>442</v>
      </c>
      <c r="AE61" s="42" t="s">
        <v>442</v>
      </c>
      <c r="AF61" s="43" t="s">
        <v>442</v>
      </c>
      <c r="AG61" s="41" t="s">
        <v>426</v>
      </c>
      <c r="AH61" s="42" t="s">
        <v>442</v>
      </c>
      <c r="AI61" s="43" t="s">
        <v>462</v>
      </c>
    </row>
    <row r="62" spans="1:35" s="60" customFormat="1" ht="30" customHeight="1" x14ac:dyDescent="0.25">
      <c r="A62" s="66" t="s">
        <v>318</v>
      </c>
      <c r="B62" s="107"/>
      <c r="C62" s="109"/>
      <c r="D62" s="61" t="s">
        <v>291</v>
      </c>
      <c r="E62" s="61" t="s">
        <v>32</v>
      </c>
      <c r="F62" s="122"/>
      <c r="G62" s="111"/>
      <c r="H62" s="111"/>
      <c r="I62" s="111"/>
      <c r="J62" s="61" t="s">
        <v>72</v>
      </c>
      <c r="K62" s="61" t="s">
        <v>292</v>
      </c>
      <c r="L62" s="107"/>
      <c r="M62" s="109"/>
      <c r="N62" s="113"/>
      <c r="O62" s="111"/>
      <c r="P62" s="111"/>
      <c r="Q62" s="111"/>
      <c r="R62" s="111"/>
      <c r="S62" s="61">
        <v>1.85</v>
      </c>
      <c r="T62" s="49">
        <v>6.3</v>
      </c>
      <c r="U62" s="113"/>
      <c r="V62" s="64">
        <v>2.5</v>
      </c>
      <c r="W62" s="48" t="s">
        <v>198</v>
      </c>
      <c r="X62" s="61" t="s">
        <v>78</v>
      </c>
      <c r="Y62" s="50" t="s">
        <v>48</v>
      </c>
      <c r="Z62" s="62" t="s">
        <v>97</v>
      </c>
      <c r="AA62" s="61" t="s">
        <v>294</v>
      </c>
      <c r="AB62" s="113"/>
      <c r="AC62" s="106"/>
      <c r="AD62" s="96" t="s">
        <v>442</v>
      </c>
      <c r="AE62" s="42" t="s">
        <v>428</v>
      </c>
      <c r="AF62" s="43" t="s">
        <v>442</v>
      </c>
      <c r="AG62" s="41" t="s">
        <v>428</v>
      </c>
      <c r="AH62" s="42" t="s">
        <v>428</v>
      </c>
      <c r="AI62" s="43" t="s">
        <v>428</v>
      </c>
    </row>
    <row r="63" spans="1:35" s="60" customFormat="1" ht="30" x14ac:dyDescent="0.25">
      <c r="A63" s="66" t="s">
        <v>319</v>
      </c>
      <c r="B63" s="107"/>
      <c r="C63" s="109"/>
      <c r="D63" s="61" t="s">
        <v>291</v>
      </c>
      <c r="E63" s="61" t="s">
        <v>32</v>
      </c>
      <c r="F63" s="122"/>
      <c r="G63" s="111"/>
      <c r="H63" s="111"/>
      <c r="I63" s="111"/>
      <c r="J63" s="61" t="s">
        <v>72</v>
      </c>
      <c r="K63" s="61" t="s">
        <v>320</v>
      </c>
      <c r="L63" s="107"/>
      <c r="M63" s="109"/>
      <c r="N63" s="113"/>
      <c r="O63" s="111"/>
      <c r="P63" s="111"/>
      <c r="Q63" s="111"/>
      <c r="R63" s="111"/>
      <c r="S63" s="61">
        <v>1.85</v>
      </c>
      <c r="T63" s="49" t="s">
        <v>35</v>
      </c>
      <c r="U63" s="113"/>
      <c r="V63" s="64" t="s">
        <v>35</v>
      </c>
      <c r="W63" s="48" t="s">
        <v>198</v>
      </c>
      <c r="X63" s="61" t="s">
        <v>78</v>
      </c>
      <c r="Y63" s="50" t="s">
        <v>48</v>
      </c>
      <c r="Z63" s="62" t="s">
        <v>97</v>
      </c>
      <c r="AA63" s="61" t="s">
        <v>294</v>
      </c>
      <c r="AB63" s="113"/>
      <c r="AC63" s="106"/>
      <c r="AD63" s="96" t="s">
        <v>442</v>
      </c>
      <c r="AE63" s="42" t="s">
        <v>442</v>
      </c>
      <c r="AF63" s="43" t="s">
        <v>442</v>
      </c>
      <c r="AG63" s="41" t="s">
        <v>428</v>
      </c>
      <c r="AH63" s="42" t="s">
        <v>428</v>
      </c>
      <c r="AI63" s="43" t="s">
        <v>428</v>
      </c>
    </row>
    <row r="64" spans="1:35" s="52" customFormat="1" ht="30" customHeight="1" x14ac:dyDescent="0.25">
      <c r="A64" s="44" t="s">
        <v>321</v>
      </c>
      <c r="B64" s="117" t="s">
        <v>485</v>
      </c>
      <c r="C64" s="118" t="s">
        <v>30</v>
      </c>
      <c r="D64" s="46" t="s">
        <v>69</v>
      </c>
      <c r="E64" s="119" t="s">
        <v>70</v>
      </c>
      <c r="F64" s="123" t="s">
        <v>111</v>
      </c>
      <c r="G64" s="119" t="s">
        <v>34</v>
      </c>
      <c r="H64" s="119" t="s">
        <v>35</v>
      </c>
      <c r="I64" s="119">
        <v>1</v>
      </c>
      <c r="J64" s="119" t="s">
        <v>113</v>
      </c>
      <c r="K64" s="46" t="s">
        <v>322</v>
      </c>
      <c r="L64" s="117" t="s">
        <v>285</v>
      </c>
      <c r="M64" s="118" t="s">
        <v>207</v>
      </c>
      <c r="N64" s="120" t="s">
        <v>208</v>
      </c>
      <c r="O64" s="119" t="s">
        <v>209</v>
      </c>
      <c r="P64" s="119" t="s">
        <v>162</v>
      </c>
      <c r="Q64" s="119" t="s">
        <v>60</v>
      </c>
      <c r="R64" s="119" t="s">
        <v>43</v>
      </c>
      <c r="S64" s="46">
        <v>9.25</v>
      </c>
      <c r="T64" s="119" t="s">
        <v>35</v>
      </c>
      <c r="U64" s="120" t="s">
        <v>35</v>
      </c>
      <c r="V64" s="70" t="s">
        <v>175</v>
      </c>
      <c r="W64" s="45" t="s">
        <v>46</v>
      </c>
      <c r="X64" s="46" t="s">
        <v>323</v>
      </c>
      <c r="Y64" s="59" t="s">
        <v>48</v>
      </c>
      <c r="Z64" s="45" t="s">
        <v>49</v>
      </c>
      <c r="AA64" s="46" t="s">
        <v>324</v>
      </c>
      <c r="AB64" s="120" t="s">
        <v>200</v>
      </c>
      <c r="AC64" s="121" t="s">
        <v>325</v>
      </c>
      <c r="AD64" s="95" t="s">
        <v>451</v>
      </c>
      <c r="AE64" s="36" t="s">
        <v>451</v>
      </c>
      <c r="AF64" s="37" t="s">
        <v>451</v>
      </c>
      <c r="AG64" s="35" t="s">
        <v>428</v>
      </c>
      <c r="AH64" s="36" t="s">
        <v>428</v>
      </c>
      <c r="AI64" s="37" t="s">
        <v>428</v>
      </c>
    </row>
    <row r="65" spans="1:35" s="52" customFormat="1" ht="30" customHeight="1" x14ac:dyDescent="0.25">
      <c r="A65" s="44" t="s">
        <v>326</v>
      </c>
      <c r="B65" s="117"/>
      <c r="C65" s="118"/>
      <c r="D65" s="46" t="s">
        <v>69</v>
      </c>
      <c r="E65" s="119"/>
      <c r="F65" s="123"/>
      <c r="G65" s="119"/>
      <c r="H65" s="119"/>
      <c r="I65" s="119"/>
      <c r="J65" s="119"/>
      <c r="K65" s="46" t="s">
        <v>322</v>
      </c>
      <c r="L65" s="117"/>
      <c r="M65" s="118"/>
      <c r="N65" s="120"/>
      <c r="O65" s="119"/>
      <c r="P65" s="119"/>
      <c r="Q65" s="119"/>
      <c r="R65" s="119"/>
      <c r="S65" s="46">
        <v>1.85</v>
      </c>
      <c r="T65" s="119"/>
      <c r="U65" s="120"/>
      <c r="V65" s="71" t="s">
        <v>327</v>
      </c>
      <c r="W65" s="45" t="s">
        <v>46</v>
      </c>
      <c r="X65" s="46" t="s">
        <v>323</v>
      </c>
      <c r="Y65" s="59" t="s">
        <v>48</v>
      </c>
      <c r="Z65" s="45" t="s">
        <v>49</v>
      </c>
      <c r="AA65" s="46" t="s">
        <v>324</v>
      </c>
      <c r="AB65" s="120"/>
      <c r="AC65" s="121"/>
      <c r="AD65" s="95" t="s">
        <v>451</v>
      </c>
      <c r="AE65" s="36" t="s">
        <v>451</v>
      </c>
      <c r="AF65" s="37" t="s">
        <v>451</v>
      </c>
      <c r="AG65" s="35" t="s">
        <v>428</v>
      </c>
      <c r="AH65" s="36" t="s">
        <v>428</v>
      </c>
      <c r="AI65" s="37" t="s">
        <v>428</v>
      </c>
    </row>
    <row r="66" spans="1:35" s="52" customFormat="1" ht="30" customHeight="1" x14ac:dyDescent="0.25">
      <c r="A66" s="44" t="s">
        <v>328</v>
      </c>
      <c r="B66" s="117"/>
      <c r="C66" s="118"/>
      <c r="D66" s="46" t="s">
        <v>69</v>
      </c>
      <c r="E66" s="119"/>
      <c r="F66" s="123"/>
      <c r="G66" s="119"/>
      <c r="H66" s="119"/>
      <c r="I66" s="119"/>
      <c r="J66" s="119"/>
      <c r="K66" s="46" t="s">
        <v>322</v>
      </c>
      <c r="L66" s="117"/>
      <c r="M66" s="118"/>
      <c r="N66" s="120"/>
      <c r="O66" s="119"/>
      <c r="P66" s="119"/>
      <c r="Q66" s="119"/>
      <c r="R66" s="119"/>
      <c r="S66" s="46">
        <v>9.25</v>
      </c>
      <c r="T66" s="119"/>
      <c r="U66" s="120"/>
      <c r="V66" s="70" t="s">
        <v>175</v>
      </c>
      <c r="W66" s="45" t="s">
        <v>46</v>
      </c>
      <c r="X66" s="46" t="s">
        <v>329</v>
      </c>
      <c r="Y66" s="59" t="s">
        <v>48</v>
      </c>
      <c r="Z66" s="45" t="s">
        <v>97</v>
      </c>
      <c r="AA66" s="46" t="s">
        <v>330</v>
      </c>
      <c r="AB66" s="120"/>
      <c r="AC66" s="121"/>
      <c r="AD66" s="95" t="s">
        <v>451</v>
      </c>
      <c r="AE66" s="36" t="s">
        <v>451</v>
      </c>
      <c r="AF66" s="37" t="s">
        <v>451</v>
      </c>
      <c r="AG66" s="35" t="s">
        <v>428</v>
      </c>
      <c r="AH66" s="36" t="s">
        <v>428</v>
      </c>
      <c r="AI66" s="37" t="s">
        <v>428</v>
      </c>
    </row>
    <row r="67" spans="1:35" s="52" customFormat="1" ht="30" customHeight="1" x14ac:dyDescent="0.25">
      <c r="A67" s="44" t="s">
        <v>331</v>
      </c>
      <c r="B67" s="117"/>
      <c r="C67" s="118"/>
      <c r="D67" s="46" t="s">
        <v>69</v>
      </c>
      <c r="E67" s="119"/>
      <c r="F67" s="123"/>
      <c r="G67" s="119"/>
      <c r="H67" s="119"/>
      <c r="I67" s="119"/>
      <c r="J67" s="119"/>
      <c r="K67" s="46" t="s">
        <v>322</v>
      </c>
      <c r="L67" s="117"/>
      <c r="M67" s="118"/>
      <c r="N67" s="120"/>
      <c r="O67" s="119"/>
      <c r="P67" s="119"/>
      <c r="Q67" s="119"/>
      <c r="R67" s="119"/>
      <c r="S67" s="46">
        <v>9.25</v>
      </c>
      <c r="T67" s="119"/>
      <c r="U67" s="120"/>
      <c r="V67" s="70" t="s">
        <v>175</v>
      </c>
      <c r="W67" s="45" t="s">
        <v>91</v>
      </c>
      <c r="X67" s="46" t="s">
        <v>323</v>
      </c>
      <c r="Y67" s="59" t="s">
        <v>48</v>
      </c>
      <c r="Z67" s="45" t="s">
        <v>49</v>
      </c>
      <c r="AA67" s="46" t="s">
        <v>324</v>
      </c>
      <c r="AB67" s="120"/>
      <c r="AC67" s="121"/>
      <c r="AD67" s="95" t="s">
        <v>451</v>
      </c>
      <c r="AE67" s="36" t="s">
        <v>451</v>
      </c>
      <c r="AF67" s="37" t="s">
        <v>428</v>
      </c>
      <c r="AG67" s="35" t="s">
        <v>428</v>
      </c>
      <c r="AH67" s="36" t="s">
        <v>428</v>
      </c>
      <c r="AI67" s="37" t="s">
        <v>428</v>
      </c>
    </row>
    <row r="68" spans="1:35" s="52" customFormat="1" ht="30" customHeight="1" x14ac:dyDescent="0.25">
      <c r="A68" s="44" t="s">
        <v>332</v>
      </c>
      <c r="B68" s="117"/>
      <c r="C68" s="118"/>
      <c r="D68" s="46" t="s">
        <v>333</v>
      </c>
      <c r="E68" s="119"/>
      <c r="F68" s="123"/>
      <c r="G68" s="119"/>
      <c r="H68" s="119"/>
      <c r="I68" s="119"/>
      <c r="J68" s="119"/>
      <c r="K68" s="46" t="s">
        <v>334</v>
      </c>
      <c r="L68" s="117"/>
      <c r="M68" s="118"/>
      <c r="N68" s="120"/>
      <c r="O68" s="119"/>
      <c r="P68" s="119"/>
      <c r="Q68" s="119"/>
      <c r="R68" s="119"/>
      <c r="S68" s="46">
        <v>9.25</v>
      </c>
      <c r="T68" s="119"/>
      <c r="U68" s="120"/>
      <c r="V68" s="72" t="s">
        <v>335</v>
      </c>
      <c r="W68" s="45" t="s">
        <v>46</v>
      </c>
      <c r="X68" s="46" t="s">
        <v>323</v>
      </c>
      <c r="Y68" s="59" t="s">
        <v>48</v>
      </c>
      <c r="Z68" s="45" t="s">
        <v>49</v>
      </c>
      <c r="AA68" s="46" t="s">
        <v>324</v>
      </c>
      <c r="AB68" s="120"/>
      <c r="AC68" s="121"/>
      <c r="AD68" s="95" t="s">
        <v>452</v>
      </c>
      <c r="AE68" s="36" t="s">
        <v>452</v>
      </c>
      <c r="AF68" s="37" t="s">
        <v>428</v>
      </c>
      <c r="AG68" s="35" t="s">
        <v>428</v>
      </c>
      <c r="AH68" s="36" t="s">
        <v>428</v>
      </c>
      <c r="AI68" s="37" t="s">
        <v>428</v>
      </c>
    </row>
    <row r="69" spans="1:35" s="52" customFormat="1" ht="30" customHeight="1" x14ac:dyDescent="0.25">
      <c r="A69" s="44" t="s">
        <v>336</v>
      </c>
      <c r="B69" s="117"/>
      <c r="C69" s="118"/>
      <c r="D69" s="46" t="s">
        <v>333</v>
      </c>
      <c r="E69" s="119"/>
      <c r="F69" s="123"/>
      <c r="G69" s="119"/>
      <c r="H69" s="119"/>
      <c r="I69" s="119"/>
      <c r="J69" s="119"/>
      <c r="K69" s="46" t="s">
        <v>334</v>
      </c>
      <c r="L69" s="117"/>
      <c r="M69" s="118"/>
      <c r="N69" s="120"/>
      <c r="O69" s="119"/>
      <c r="P69" s="119"/>
      <c r="Q69" s="119"/>
      <c r="R69" s="119"/>
      <c r="S69" s="46">
        <v>6.11</v>
      </c>
      <c r="T69" s="119"/>
      <c r="U69" s="120"/>
      <c r="V69" s="72" t="s">
        <v>35</v>
      </c>
      <c r="W69" s="45" t="s">
        <v>46</v>
      </c>
      <c r="X69" s="46" t="s">
        <v>323</v>
      </c>
      <c r="Y69" s="59" t="s">
        <v>48</v>
      </c>
      <c r="Z69" s="45" t="s">
        <v>49</v>
      </c>
      <c r="AA69" s="46" t="s">
        <v>324</v>
      </c>
      <c r="AB69" s="120"/>
      <c r="AC69" s="121"/>
      <c r="AD69" s="95" t="s">
        <v>426</v>
      </c>
      <c r="AE69" s="36" t="s">
        <v>426</v>
      </c>
      <c r="AF69" s="37" t="s">
        <v>426</v>
      </c>
      <c r="AG69" s="35" t="s">
        <v>428</v>
      </c>
      <c r="AH69" s="36" t="s">
        <v>428</v>
      </c>
      <c r="AI69" s="37" t="s">
        <v>428</v>
      </c>
    </row>
    <row r="70" spans="1:35" s="52" customFormat="1" ht="30" x14ac:dyDescent="0.25">
      <c r="A70" s="38" t="s">
        <v>337</v>
      </c>
      <c r="B70" s="53" t="s">
        <v>486</v>
      </c>
      <c r="C70" s="38" t="s">
        <v>30</v>
      </c>
      <c r="D70" s="54" t="s">
        <v>69</v>
      </c>
      <c r="E70" s="54" t="s">
        <v>70</v>
      </c>
      <c r="F70" s="63" t="s">
        <v>111</v>
      </c>
      <c r="G70" s="54" t="s">
        <v>34</v>
      </c>
      <c r="H70" s="54" t="s">
        <v>35</v>
      </c>
      <c r="I70" s="55">
        <v>1</v>
      </c>
      <c r="J70" s="54" t="s">
        <v>36</v>
      </c>
      <c r="K70" s="54" t="s">
        <v>37</v>
      </c>
      <c r="L70" s="40">
        <v>100</v>
      </c>
      <c r="M70" s="38" t="s">
        <v>38</v>
      </c>
      <c r="N70" s="54" t="s">
        <v>39</v>
      </c>
      <c r="O70" s="54" t="s">
        <v>338</v>
      </c>
      <c r="P70" s="54" t="s">
        <v>59</v>
      </c>
      <c r="Q70" s="54" t="s">
        <v>60</v>
      </c>
      <c r="R70" s="54" t="s">
        <v>43</v>
      </c>
      <c r="S70" s="55" t="s">
        <v>267</v>
      </c>
      <c r="T70" s="55" t="s">
        <v>339</v>
      </c>
      <c r="U70" s="56" t="s">
        <v>35</v>
      </c>
      <c r="V70" s="40" t="s">
        <v>35</v>
      </c>
      <c r="W70" s="38" t="s">
        <v>91</v>
      </c>
      <c r="X70" s="54" t="s">
        <v>340</v>
      </c>
      <c r="Y70" s="53" t="s">
        <v>48</v>
      </c>
      <c r="Z70" s="38" t="s">
        <v>49</v>
      </c>
      <c r="AA70" s="54" t="s">
        <v>341</v>
      </c>
      <c r="AB70" s="39" t="s">
        <v>94</v>
      </c>
      <c r="AC70" s="57" t="s">
        <v>342</v>
      </c>
      <c r="AD70" s="96" t="s">
        <v>431</v>
      </c>
      <c r="AE70" s="42" t="s">
        <v>458</v>
      </c>
      <c r="AF70" s="43" t="s">
        <v>458</v>
      </c>
      <c r="AG70" s="41" t="s">
        <v>431</v>
      </c>
      <c r="AH70" s="42" t="s">
        <v>428</v>
      </c>
      <c r="AI70" s="43" t="s">
        <v>458</v>
      </c>
    </row>
    <row r="71" spans="1:35" s="52" customFormat="1" ht="30" customHeight="1" x14ac:dyDescent="0.25">
      <c r="A71" s="44" t="s">
        <v>343</v>
      </c>
      <c r="B71" s="117" t="s">
        <v>487</v>
      </c>
      <c r="C71" s="118" t="s">
        <v>30</v>
      </c>
      <c r="D71" s="119" t="s">
        <v>122</v>
      </c>
      <c r="E71" s="119" t="s">
        <v>32</v>
      </c>
      <c r="F71" s="119">
        <v>5</v>
      </c>
      <c r="G71" s="119" t="s">
        <v>34</v>
      </c>
      <c r="H71" s="119" t="s">
        <v>35</v>
      </c>
      <c r="I71" s="119">
        <v>1</v>
      </c>
      <c r="J71" s="119" t="s">
        <v>72</v>
      </c>
      <c r="K71" s="119" t="s">
        <v>73</v>
      </c>
      <c r="L71" s="117" t="s">
        <v>35</v>
      </c>
      <c r="M71" s="118" t="s">
        <v>217</v>
      </c>
      <c r="N71" s="119" t="s">
        <v>75</v>
      </c>
      <c r="O71" s="119" t="s">
        <v>344</v>
      </c>
      <c r="P71" s="119" t="s">
        <v>286</v>
      </c>
      <c r="Q71" s="119" t="s">
        <v>60</v>
      </c>
      <c r="R71" s="119" t="s">
        <v>43</v>
      </c>
      <c r="S71" s="119">
        <v>18.5</v>
      </c>
      <c r="T71" s="119" t="s">
        <v>35</v>
      </c>
      <c r="U71" s="120" t="s">
        <v>35</v>
      </c>
      <c r="V71" s="117" t="s">
        <v>35</v>
      </c>
      <c r="W71" s="45" t="s">
        <v>46</v>
      </c>
      <c r="X71" s="119" t="s">
        <v>184</v>
      </c>
      <c r="Y71" s="117" t="s">
        <v>48</v>
      </c>
      <c r="Z71" s="118" t="s">
        <v>49</v>
      </c>
      <c r="AA71" s="119" t="s">
        <v>345</v>
      </c>
      <c r="AB71" s="120" t="s">
        <v>346</v>
      </c>
      <c r="AC71" s="121" t="s">
        <v>347</v>
      </c>
      <c r="AD71" s="95" t="s">
        <v>428</v>
      </c>
      <c r="AE71" s="36" t="s">
        <v>428</v>
      </c>
      <c r="AF71" s="37" t="s">
        <v>428</v>
      </c>
      <c r="AG71" s="35" t="s">
        <v>428</v>
      </c>
      <c r="AH71" s="36" t="s">
        <v>428</v>
      </c>
      <c r="AI71" s="37" t="s">
        <v>428</v>
      </c>
    </row>
    <row r="72" spans="1:35" s="52" customFormat="1" ht="30" customHeight="1" x14ac:dyDescent="0.25">
      <c r="A72" s="44" t="s">
        <v>348</v>
      </c>
      <c r="B72" s="117"/>
      <c r="C72" s="118"/>
      <c r="D72" s="119"/>
      <c r="E72" s="119"/>
      <c r="F72" s="119"/>
      <c r="G72" s="119"/>
      <c r="H72" s="119"/>
      <c r="I72" s="119"/>
      <c r="J72" s="119"/>
      <c r="K72" s="119"/>
      <c r="L72" s="117"/>
      <c r="M72" s="118"/>
      <c r="N72" s="119"/>
      <c r="O72" s="119"/>
      <c r="P72" s="119"/>
      <c r="Q72" s="119"/>
      <c r="R72" s="119"/>
      <c r="S72" s="119"/>
      <c r="T72" s="119"/>
      <c r="U72" s="120"/>
      <c r="V72" s="117"/>
      <c r="W72" s="45" t="s">
        <v>91</v>
      </c>
      <c r="X72" s="119"/>
      <c r="Y72" s="117"/>
      <c r="Z72" s="118"/>
      <c r="AA72" s="119"/>
      <c r="AB72" s="120"/>
      <c r="AC72" s="121"/>
      <c r="AD72" s="95" t="s">
        <v>428</v>
      </c>
      <c r="AE72" s="36" t="s">
        <v>428</v>
      </c>
      <c r="AF72" s="37" t="s">
        <v>428</v>
      </c>
      <c r="AG72" s="35" t="s">
        <v>428</v>
      </c>
      <c r="AH72" s="36" t="s">
        <v>428</v>
      </c>
      <c r="AI72" s="37" t="s">
        <v>428</v>
      </c>
    </row>
    <row r="73" spans="1:35" s="52" customFormat="1" ht="30" customHeight="1" x14ac:dyDescent="0.25">
      <c r="A73" s="44" t="s">
        <v>349</v>
      </c>
      <c r="B73" s="117"/>
      <c r="C73" s="118"/>
      <c r="D73" s="119"/>
      <c r="E73" s="119"/>
      <c r="F73" s="119"/>
      <c r="G73" s="119"/>
      <c r="H73" s="119"/>
      <c r="I73" s="119"/>
      <c r="J73" s="119"/>
      <c r="K73" s="119"/>
      <c r="L73" s="117"/>
      <c r="M73" s="118"/>
      <c r="N73" s="119"/>
      <c r="O73" s="119"/>
      <c r="P73" s="119"/>
      <c r="Q73" s="119"/>
      <c r="R73" s="119"/>
      <c r="S73" s="119"/>
      <c r="T73" s="119"/>
      <c r="U73" s="120"/>
      <c r="V73" s="117"/>
      <c r="W73" s="45" t="s">
        <v>198</v>
      </c>
      <c r="X73" s="119"/>
      <c r="Y73" s="117"/>
      <c r="Z73" s="118"/>
      <c r="AA73" s="119"/>
      <c r="AB73" s="120"/>
      <c r="AC73" s="121"/>
      <c r="AD73" s="95" t="s">
        <v>428</v>
      </c>
      <c r="AE73" s="36" t="s">
        <v>428</v>
      </c>
      <c r="AF73" s="37" t="s">
        <v>428</v>
      </c>
      <c r="AG73" s="35" t="s">
        <v>428</v>
      </c>
      <c r="AH73" s="36" t="s">
        <v>428</v>
      </c>
      <c r="AI73" s="37" t="s">
        <v>428</v>
      </c>
    </row>
    <row r="74" spans="1:35" s="52" customFormat="1" ht="30" customHeight="1" x14ac:dyDescent="0.25">
      <c r="A74" s="44" t="s">
        <v>350</v>
      </c>
      <c r="B74" s="117"/>
      <c r="C74" s="118"/>
      <c r="D74" s="119"/>
      <c r="E74" s="119"/>
      <c r="F74" s="119"/>
      <c r="G74" s="119"/>
      <c r="H74" s="119"/>
      <c r="I74" s="119"/>
      <c r="J74" s="119"/>
      <c r="K74" s="119"/>
      <c r="L74" s="117"/>
      <c r="M74" s="118"/>
      <c r="N74" s="119"/>
      <c r="O74" s="119"/>
      <c r="P74" s="119"/>
      <c r="Q74" s="119"/>
      <c r="R74" s="119"/>
      <c r="S74" s="119"/>
      <c r="T74" s="119"/>
      <c r="U74" s="120"/>
      <c r="V74" s="117"/>
      <c r="W74" s="45" t="s">
        <v>77</v>
      </c>
      <c r="X74" s="119"/>
      <c r="Y74" s="117"/>
      <c r="Z74" s="118"/>
      <c r="AA74" s="119"/>
      <c r="AB74" s="120"/>
      <c r="AC74" s="121"/>
      <c r="AD74" s="95" t="s">
        <v>428</v>
      </c>
      <c r="AE74" s="36" t="s">
        <v>428</v>
      </c>
      <c r="AF74" s="37" t="s">
        <v>428</v>
      </c>
      <c r="AG74" s="35" t="s">
        <v>428</v>
      </c>
      <c r="AH74" s="36" t="s">
        <v>428</v>
      </c>
      <c r="AI74" s="37" t="s">
        <v>428</v>
      </c>
    </row>
    <row r="75" spans="1:35" s="52" customFormat="1" ht="30" customHeight="1" x14ac:dyDescent="0.25">
      <c r="A75" s="44" t="s">
        <v>351</v>
      </c>
      <c r="B75" s="117"/>
      <c r="C75" s="118"/>
      <c r="D75" s="119"/>
      <c r="E75" s="119"/>
      <c r="F75" s="119"/>
      <c r="G75" s="119"/>
      <c r="H75" s="119"/>
      <c r="I75" s="119"/>
      <c r="J75" s="119"/>
      <c r="K75" s="119"/>
      <c r="L75" s="117"/>
      <c r="M75" s="118"/>
      <c r="N75" s="119"/>
      <c r="O75" s="119"/>
      <c r="P75" s="119"/>
      <c r="Q75" s="119"/>
      <c r="R75" s="119"/>
      <c r="S75" s="119"/>
      <c r="T75" s="119"/>
      <c r="U75" s="120"/>
      <c r="V75" s="117"/>
      <c r="W75" s="45" t="s">
        <v>109</v>
      </c>
      <c r="X75" s="119"/>
      <c r="Y75" s="117"/>
      <c r="Z75" s="118"/>
      <c r="AA75" s="119"/>
      <c r="AB75" s="120"/>
      <c r="AC75" s="121"/>
      <c r="AD75" s="95" t="s">
        <v>428</v>
      </c>
      <c r="AE75" s="36" t="s">
        <v>428</v>
      </c>
      <c r="AF75" s="37" t="s">
        <v>428</v>
      </c>
      <c r="AG75" s="35" t="s">
        <v>428</v>
      </c>
      <c r="AH75" s="36" t="s">
        <v>428</v>
      </c>
      <c r="AI75" s="37" t="s">
        <v>428</v>
      </c>
    </row>
    <row r="76" spans="1:35" ht="30" x14ac:dyDescent="0.25">
      <c r="A76" s="38" t="s">
        <v>352</v>
      </c>
      <c r="B76" s="53" t="s">
        <v>488</v>
      </c>
      <c r="C76" s="38" t="s">
        <v>30</v>
      </c>
      <c r="D76" s="54" t="s">
        <v>69</v>
      </c>
      <c r="E76" s="54" t="s">
        <v>35</v>
      </c>
      <c r="F76" s="73" t="s">
        <v>35</v>
      </c>
      <c r="G76" s="54" t="s">
        <v>34</v>
      </c>
      <c r="H76" s="54" t="s">
        <v>35</v>
      </c>
      <c r="I76" s="55">
        <v>1</v>
      </c>
      <c r="J76" s="54" t="s">
        <v>83</v>
      </c>
      <c r="K76" s="74" t="s">
        <v>353</v>
      </c>
      <c r="L76" s="75" t="s">
        <v>231</v>
      </c>
      <c r="M76" s="38" t="s">
        <v>38</v>
      </c>
      <c r="N76" s="54" t="s">
        <v>39</v>
      </c>
      <c r="O76" s="54" t="s">
        <v>40</v>
      </c>
      <c r="P76" s="54" t="s">
        <v>286</v>
      </c>
      <c r="Q76" s="54" t="s">
        <v>60</v>
      </c>
      <c r="R76" s="54" t="s">
        <v>35</v>
      </c>
      <c r="S76" s="54" t="s">
        <v>354</v>
      </c>
      <c r="T76" s="55" t="s">
        <v>355</v>
      </c>
      <c r="U76" s="54" t="s">
        <v>35</v>
      </c>
      <c r="V76" s="53" t="s">
        <v>35</v>
      </c>
      <c r="W76" s="38" t="s">
        <v>91</v>
      </c>
      <c r="X76" s="39" t="s">
        <v>139</v>
      </c>
      <c r="Y76" s="53" t="s">
        <v>35</v>
      </c>
      <c r="Z76" s="38" t="s">
        <v>49</v>
      </c>
      <c r="AA76" s="39" t="s">
        <v>356</v>
      </c>
      <c r="AB76" s="39" t="s">
        <v>94</v>
      </c>
      <c r="AC76" s="57" t="s">
        <v>211</v>
      </c>
      <c r="AD76" s="96" t="s">
        <v>442</v>
      </c>
      <c r="AE76" s="42" t="s">
        <v>442</v>
      </c>
      <c r="AF76" s="43" t="s">
        <v>442</v>
      </c>
      <c r="AG76" s="41" t="s">
        <v>442</v>
      </c>
      <c r="AH76" s="42" t="s">
        <v>442</v>
      </c>
      <c r="AI76" s="43" t="s">
        <v>442</v>
      </c>
    </row>
    <row r="77" spans="1:35" s="52" customFormat="1" ht="30.75" customHeight="1" x14ac:dyDescent="0.25">
      <c r="A77" s="44" t="s">
        <v>357</v>
      </c>
      <c r="B77" s="117" t="s">
        <v>489</v>
      </c>
      <c r="C77" s="118" t="s">
        <v>30</v>
      </c>
      <c r="D77" s="46" t="s">
        <v>69</v>
      </c>
      <c r="E77" s="119" t="s">
        <v>35</v>
      </c>
      <c r="F77" s="119" t="s">
        <v>35</v>
      </c>
      <c r="G77" s="119" t="s">
        <v>34</v>
      </c>
      <c r="H77" s="119" t="s">
        <v>35</v>
      </c>
      <c r="I77" s="119">
        <v>1</v>
      </c>
      <c r="J77" s="119" t="s">
        <v>36</v>
      </c>
      <c r="K77" s="46" t="s">
        <v>37</v>
      </c>
      <c r="L77" s="117">
        <v>50</v>
      </c>
      <c r="M77" s="118" t="s">
        <v>38</v>
      </c>
      <c r="N77" s="119" t="s">
        <v>39</v>
      </c>
      <c r="O77" s="119" t="s">
        <v>40</v>
      </c>
      <c r="P77" s="119" t="s">
        <v>286</v>
      </c>
      <c r="Q77" s="119" t="s">
        <v>60</v>
      </c>
      <c r="R77" s="119" t="s">
        <v>35</v>
      </c>
      <c r="S77" s="119">
        <v>11.1</v>
      </c>
      <c r="T77" s="46" t="s">
        <v>358</v>
      </c>
      <c r="U77" s="120" t="s">
        <v>35</v>
      </c>
      <c r="V77" s="117" t="s">
        <v>35</v>
      </c>
      <c r="W77" s="118" t="s">
        <v>91</v>
      </c>
      <c r="X77" s="119" t="s">
        <v>359</v>
      </c>
      <c r="Y77" s="117" t="s">
        <v>35</v>
      </c>
      <c r="Z77" s="118" t="s">
        <v>49</v>
      </c>
      <c r="AA77" s="119" t="s">
        <v>360</v>
      </c>
      <c r="AB77" s="120" t="s">
        <v>94</v>
      </c>
      <c r="AC77" s="121" t="s">
        <v>295</v>
      </c>
      <c r="AD77" s="95" t="s">
        <v>452</v>
      </c>
      <c r="AE77" s="36" t="s">
        <v>452</v>
      </c>
      <c r="AF77" s="37" t="s">
        <v>428</v>
      </c>
      <c r="AG77" s="35" t="s">
        <v>452</v>
      </c>
      <c r="AH77" s="36" t="s">
        <v>452</v>
      </c>
      <c r="AI77" s="37" t="s">
        <v>428</v>
      </c>
    </row>
    <row r="78" spans="1:35" s="52" customFormat="1" ht="30.75" customHeight="1" x14ac:dyDescent="0.25">
      <c r="A78" s="44" t="s">
        <v>361</v>
      </c>
      <c r="B78" s="117"/>
      <c r="C78" s="118"/>
      <c r="D78" s="46" t="s">
        <v>53</v>
      </c>
      <c r="E78" s="119"/>
      <c r="F78" s="119"/>
      <c r="G78" s="119"/>
      <c r="H78" s="119"/>
      <c r="I78" s="119"/>
      <c r="J78" s="119"/>
      <c r="K78" s="46" t="s">
        <v>169</v>
      </c>
      <c r="L78" s="117"/>
      <c r="M78" s="118"/>
      <c r="N78" s="119"/>
      <c r="O78" s="119"/>
      <c r="P78" s="119"/>
      <c r="Q78" s="119"/>
      <c r="R78" s="119"/>
      <c r="S78" s="119"/>
      <c r="T78" s="46" t="s">
        <v>362</v>
      </c>
      <c r="U78" s="120"/>
      <c r="V78" s="117"/>
      <c r="W78" s="118"/>
      <c r="X78" s="119"/>
      <c r="Y78" s="117"/>
      <c r="Z78" s="118"/>
      <c r="AA78" s="119"/>
      <c r="AB78" s="120"/>
      <c r="AC78" s="121"/>
      <c r="AD78" s="95" t="s">
        <v>452</v>
      </c>
      <c r="AE78" s="36" t="s">
        <v>452</v>
      </c>
      <c r="AF78" s="37" t="s">
        <v>428</v>
      </c>
      <c r="AG78" s="35" t="s">
        <v>452</v>
      </c>
      <c r="AH78" s="36" t="s">
        <v>452</v>
      </c>
      <c r="AI78" s="37" t="s">
        <v>428</v>
      </c>
    </row>
    <row r="79" spans="1:35" s="65" customFormat="1" ht="30" customHeight="1" x14ac:dyDescent="0.25">
      <c r="A79" s="66" t="s">
        <v>363</v>
      </c>
      <c r="B79" s="107" t="s">
        <v>490</v>
      </c>
      <c r="C79" s="109" t="s">
        <v>30</v>
      </c>
      <c r="D79" s="111" t="s">
        <v>69</v>
      </c>
      <c r="E79" s="111" t="s">
        <v>70</v>
      </c>
      <c r="F79" s="122" t="s">
        <v>111</v>
      </c>
      <c r="G79" s="111" t="s">
        <v>34</v>
      </c>
      <c r="H79" s="111" t="s">
        <v>35</v>
      </c>
      <c r="I79" s="111">
        <v>1</v>
      </c>
      <c r="J79" s="111" t="s">
        <v>36</v>
      </c>
      <c r="K79" s="111" t="s">
        <v>37</v>
      </c>
      <c r="L79" s="107">
        <v>50</v>
      </c>
      <c r="M79" s="109" t="s">
        <v>364</v>
      </c>
      <c r="N79" s="111" t="s">
        <v>88</v>
      </c>
      <c r="O79" s="111" t="s">
        <v>365</v>
      </c>
      <c r="P79" s="111" t="s">
        <v>366</v>
      </c>
      <c r="Q79" s="111" t="s">
        <v>367</v>
      </c>
      <c r="R79" s="111" t="s">
        <v>43</v>
      </c>
      <c r="S79" s="111">
        <v>18.5</v>
      </c>
      <c r="T79" s="113" t="s">
        <v>368</v>
      </c>
      <c r="U79" s="113" t="s">
        <v>369</v>
      </c>
      <c r="V79" s="107" t="s">
        <v>35</v>
      </c>
      <c r="W79" s="109" t="s">
        <v>91</v>
      </c>
      <c r="X79" s="111" t="s">
        <v>359</v>
      </c>
      <c r="Y79" s="107" t="s">
        <v>43</v>
      </c>
      <c r="Z79" s="66" t="s">
        <v>49</v>
      </c>
      <c r="AA79" s="61" t="s">
        <v>370</v>
      </c>
      <c r="AB79" s="113" t="s">
        <v>94</v>
      </c>
      <c r="AC79" s="106" t="s">
        <v>371</v>
      </c>
      <c r="AD79" s="96" t="s">
        <v>432</v>
      </c>
      <c r="AE79" s="42" t="s">
        <v>432</v>
      </c>
      <c r="AF79" s="43" t="s">
        <v>432</v>
      </c>
      <c r="AG79" s="41" t="s">
        <v>432</v>
      </c>
      <c r="AH79" s="42" t="s">
        <v>432</v>
      </c>
      <c r="AI79" s="43" t="s">
        <v>432</v>
      </c>
    </row>
    <row r="80" spans="1:35" s="65" customFormat="1" ht="30" customHeight="1" x14ac:dyDescent="0.25">
      <c r="A80" s="66" t="s">
        <v>372</v>
      </c>
      <c r="B80" s="107"/>
      <c r="C80" s="109"/>
      <c r="D80" s="111"/>
      <c r="E80" s="111"/>
      <c r="F80" s="122"/>
      <c r="G80" s="111"/>
      <c r="H80" s="111"/>
      <c r="I80" s="111"/>
      <c r="J80" s="111"/>
      <c r="K80" s="111"/>
      <c r="L80" s="107"/>
      <c r="M80" s="109"/>
      <c r="N80" s="111"/>
      <c r="O80" s="111"/>
      <c r="P80" s="111"/>
      <c r="Q80" s="111"/>
      <c r="R80" s="111"/>
      <c r="S80" s="111"/>
      <c r="T80" s="113"/>
      <c r="U80" s="113"/>
      <c r="V80" s="107"/>
      <c r="W80" s="109"/>
      <c r="X80" s="111"/>
      <c r="Y80" s="107"/>
      <c r="Z80" s="66" t="s">
        <v>49</v>
      </c>
      <c r="AA80" s="61" t="s">
        <v>373</v>
      </c>
      <c r="AB80" s="113"/>
      <c r="AC80" s="106"/>
      <c r="AD80" s="96" t="s">
        <v>432</v>
      </c>
      <c r="AE80" s="42" t="s">
        <v>432</v>
      </c>
      <c r="AF80" s="43" t="s">
        <v>432</v>
      </c>
      <c r="AG80" s="41" t="s">
        <v>432</v>
      </c>
      <c r="AH80" s="42" t="s">
        <v>432</v>
      </c>
      <c r="AI80" s="43" t="s">
        <v>428</v>
      </c>
    </row>
    <row r="81" spans="1:35" s="65" customFormat="1" ht="30" customHeight="1" x14ac:dyDescent="0.25">
      <c r="A81" s="66" t="s">
        <v>374</v>
      </c>
      <c r="B81" s="107"/>
      <c r="C81" s="109"/>
      <c r="D81" s="111"/>
      <c r="E81" s="111"/>
      <c r="F81" s="122"/>
      <c r="G81" s="111"/>
      <c r="H81" s="111"/>
      <c r="I81" s="111"/>
      <c r="J81" s="111"/>
      <c r="K81" s="111"/>
      <c r="L81" s="107"/>
      <c r="M81" s="109"/>
      <c r="N81" s="111"/>
      <c r="O81" s="111"/>
      <c r="P81" s="111"/>
      <c r="Q81" s="111"/>
      <c r="R81" s="111"/>
      <c r="S81" s="111"/>
      <c r="T81" s="113"/>
      <c r="U81" s="113"/>
      <c r="V81" s="107"/>
      <c r="W81" s="109"/>
      <c r="X81" s="111"/>
      <c r="Y81" s="107"/>
      <c r="Z81" s="66" t="s">
        <v>49</v>
      </c>
      <c r="AA81" s="61" t="s">
        <v>375</v>
      </c>
      <c r="AB81" s="113"/>
      <c r="AC81" s="106"/>
      <c r="AD81" s="96" t="s">
        <v>432</v>
      </c>
      <c r="AE81" s="42" t="s">
        <v>432</v>
      </c>
      <c r="AF81" s="43" t="s">
        <v>432</v>
      </c>
      <c r="AG81" s="41" t="s">
        <v>432</v>
      </c>
      <c r="AH81" s="42" t="s">
        <v>432</v>
      </c>
      <c r="AI81" s="43" t="s">
        <v>428</v>
      </c>
    </row>
    <row r="82" spans="1:35" s="65" customFormat="1" ht="30" customHeight="1" x14ac:dyDescent="0.25">
      <c r="A82" s="44" t="s">
        <v>376</v>
      </c>
      <c r="B82" s="117" t="s">
        <v>491</v>
      </c>
      <c r="C82" s="118" t="s">
        <v>30</v>
      </c>
      <c r="D82" s="46" t="s">
        <v>53</v>
      </c>
      <c r="E82" s="119" t="s">
        <v>32</v>
      </c>
      <c r="F82" s="123" t="s">
        <v>111</v>
      </c>
      <c r="G82" s="119" t="s">
        <v>34</v>
      </c>
      <c r="H82" s="119" t="s">
        <v>112</v>
      </c>
      <c r="I82" s="119">
        <v>1</v>
      </c>
      <c r="J82" s="119" t="s">
        <v>36</v>
      </c>
      <c r="K82" s="46" t="s">
        <v>169</v>
      </c>
      <c r="L82" s="117">
        <v>50</v>
      </c>
      <c r="M82" s="118" t="s">
        <v>364</v>
      </c>
      <c r="N82" s="119" t="s">
        <v>88</v>
      </c>
      <c r="O82" s="119" t="s">
        <v>365</v>
      </c>
      <c r="P82" s="119" t="s">
        <v>59</v>
      </c>
      <c r="Q82" s="119" t="s">
        <v>60</v>
      </c>
      <c r="R82" s="119" t="s">
        <v>43</v>
      </c>
      <c r="S82" s="46">
        <v>3.7</v>
      </c>
      <c r="T82" s="119" t="s">
        <v>35</v>
      </c>
      <c r="U82" s="120" t="s">
        <v>35</v>
      </c>
      <c r="V82" s="117" t="s">
        <v>35</v>
      </c>
      <c r="W82" s="118" t="s">
        <v>91</v>
      </c>
      <c r="X82" s="119" t="s">
        <v>359</v>
      </c>
      <c r="Y82" s="117" t="s">
        <v>43</v>
      </c>
      <c r="Z82" s="118" t="s">
        <v>49</v>
      </c>
      <c r="AA82" s="119" t="s">
        <v>373</v>
      </c>
      <c r="AB82" s="120" t="s">
        <v>94</v>
      </c>
      <c r="AC82" s="121" t="s">
        <v>371</v>
      </c>
      <c r="AD82" s="95" t="s">
        <v>432</v>
      </c>
      <c r="AE82" s="36" t="s">
        <v>452</v>
      </c>
      <c r="AF82" s="37" t="s">
        <v>432</v>
      </c>
      <c r="AG82" s="35" t="s">
        <v>432</v>
      </c>
      <c r="AH82" s="36" t="s">
        <v>452</v>
      </c>
      <c r="AI82" s="37" t="s">
        <v>432</v>
      </c>
    </row>
    <row r="83" spans="1:35" s="65" customFormat="1" ht="30" customHeight="1" x14ac:dyDescent="0.25">
      <c r="A83" s="44" t="s">
        <v>377</v>
      </c>
      <c r="B83" s="117"/>
      <c r="C83" s="118"/>
      <c r="D83" s="46" t="s">
        <v>53</v>
      </c>
      <c r="E83" s="119"/>
      <c r="F83" s="123"/>
      <c r="G83" s="119"/>
      <c r="H83" s="119"/>
      <c r="I83" s="119"/>
      <c r="J83" s="119"/>
      <c r="K83" s="46" t="s">
        <v>169</v>
      </c>
      <c r="L83" s="117"/>
      <c r="M83" s="118"/>
      <c r="N83" s="119"/>
      <c r="O83" s="119"/>
      <c r="P83" s="119"/>
      <c r="Q83" s="119"/>
      <c r="R83" s="119"/>
      <c r="S83" s="46">
        <v>9.25</v>
      </c>
      <c r="T83" s="119"/>
      <c r="U83" s="120"/>
      <c r="V83" s="117"/>
      <c r="W83" s="118"/>
      <c r="X83" s="119"/>
      <c r="Y83" s="117"/>
      <c r="Z83" s="118"/>
      <c r="AA83" s="119"/>
      <c r="AB83" s="120"/>
      <c r="AC83" s="121"/>
      <c r="AD83" s="95" t="s">
        <v>432</v>
      </c>
      <c r="AE83" s="36" t="s">
        <v>452</v>
      </c>
      <c r="AF83" s="37" t="s">
        <v>432</v>
      </c>
      <c r="AG83" s="35" t="s">
        <v>432</v>
      </c>
      <c r="AH83" s="36" t="s">
        <v>452</v>
      </c>
      <c r="AI83" s="37" t="s">
        <v>432</v>
      </c>
    </row>
    <row r="84" spans="1:35" s="65" customFormat="1" ht="30" customHeight="1" x14ac:dyDescent="0.25">
      <c r="A84" s="44" t="s">
        <v>378</v>
      </c>
      <c r="B84" s="117"/>
      <c r="C84" s="118"/>
      <c r="D84" s="46" t="s">
        <v>53</v>
      </c>
      <c r="E84" s="119"/>
      <c r="F84" s="123"/>
      <c r="G84" s="119"/>
      <c r="H84" s="119"/>
      <c r="I84" s="119"/>
      <c r="J84" s="119"/>
      <c r="K84" s="46" t="s">
        <v>169</v>
      </c>
      <c r="L84" s="117"/>
      <c r="M84" s="118"/>
      <c r="N84" s="119"/>
      <c r="O84" s="119"/>
      <c r="P84" s="119"/>
      <c r="Q84" s="119"/>
      <c r="R84" s="119"/>
      <c r="S84" s="46">
        <v>18.5</v>
      </c>
      <c r="T84" s="119"/>
      <c r="U84" s="120"/>
      <c r="V84" s="117"/>
      <c r="W84" s="118"/>
      <c r="X84" s="119"/>
      <c r="Y84" s="117"/>
      <c r="Z84" s="118"/>
      <c r="AA84" s="119"/>
      <c r="AB84" s="120"/>
      <c r="AC84" s="121"/>
      <c r="AD84" s="95" t="s">
        <v>432</v>
      </c>
      <c r="AE84" s="36" t="s">
        <v>452</v>
      </c>
      <c r="AF84" s="37" t="s">
        <v>432</v>
      </c>
      <c r="AG84" s="35" t="s">
        <v>432</v>
      </c>
      <c r="AH84" s="36" t="s">
        <v>452</v>
      </c>
      <c r="AI84" s="37" t="s">
        <v>432</v>
      </c>
    </row>
    <row r="85" spans="1:35" s="65" customFormat="1" ht="30" customHeight="1" x14ac:dyDescent="0.25">
      <c r="A85" s="44" t="s">
        <v>379</v>
      </c>
      <c r="B85" s="117"/>
      <c r="C85" s="118"/>
      <c r="D85" s="46" t="s">
        <v>69</v>
      </c>
      <c r="E85" s="119"/>
      <c r="F85" s="123"/>
      <c r="G85" s="119"/>
      <c r="H85" s="119"/>
      <c r="I85" s="119"/>
      <c r="J85" s="119"/>
      <c r="K85" s="46" t="s">
        <v>37</v>
      </c>
      <c r="L85" s="117"/>
      <c r="M85" s="118"/>
      <c r="N85" s="119"/>
      <c r="O85" s="119"/>
      <c r="P85" s="119"/>
      <c r="Q85" s="119"/>
      <c r="R85" s="119"/>
      <c r="S85" s="46">
        <v>3.7</v>
      </c>
      <c r="T85" s="119"/>
      <c r="U85" s="120"/>
      <c r="V85" s="117"/>
      <c r="W85" s="118"/>
      <c r="X85" s="119"/>
      <c r="Y85" s="117"/>
      <c r="Z85" s="118"/>
      <c r="AA85" s="119"/>
      <c r="AB85" s="120"/>
      <c r="AC85" s="121"/>
      <c r="AD85" s="95" t="s">
        <v>453</v>
      </c>
      <c r="AE85" s="36" t="s">
        <v>452</v>
      </c>
      <c r="AF85" s="37" t="s">
        <v>453</v>
      </c>
      <c r="AG85" s="35" t="s">
        <v>453</v>
      </c>
      <c r="AH85" s="36" t="s">
        <v>452</v>
      </c>
      <c r="AI85" s="37" t="s">
        <v>453</v>
      </c>
    </row>
    <row r="86" spans="1:35" s="65" customFormat="1" ht="30" customHeight="1" x14ac:dyDescent="0.25">
      <c r="A86" s="44" t="s">
        <v>380</v>
      </c>
      <c r="B86" s="117"/>
      <c r="C86" s="118"/>
      <c r="D86" s="46" t="s">
        <v>69</v>
      </c>
      <c r="E86" s="119"/>
      <c r="F86" s="123"/>
      <c r="G86" s="119"/>
      <c r="H86" s="119"/>
      <c r="I86" s="119"/>
      <c r="J86" s="119"/>
      <c r="K86" s="46" t="s">
        <v>37</v>
      </c>
      <c r="L86" s="117"/>
      <c r="M86" s="118"/>
      <c r="N86" s="119"/>
      <c r="O86" s="119"/>
      <c r="P86" s="119"/>
      <c r="Q86" s="119"/>
      <c r="R86" s="119"/>
      <c r="S86" s="46">
        <v>9.25</v>
      </c>
      <c r="T86" s="119"/>
      <c r="U86" s="120"/>
      <c r="V86" s="117"/>
      <c r="W86" s="118"/>
      <c r="X86" s="119"/>
      <c r="Y86" s="117"/>
      <c r="Z86" s="118"/>
      <c r="AA86" s="119"/>
      <c r="AB86" s="120"/>
      <c r="AC86" s="121"/>
      <c r="AD86" s="95" t="s">
        <v>453</v>
      </c>
      <c r="AE86" s="36" t="s">
        <v>452</v>
      </c>
      <c r="AF86" s="37" t="s">
        <v>453</v>
      </c>
      <c r="AG86" s="35" t="s">
        <v>453</v>
      </c>
      <c r="AH86" s="36" t="s">
        <v>452</v>
      </c>
      <c r="AI86" s="37" t="s">
        <v>453</v>
      </c>
    </row>
    <row r="87" spans="1:35" s="65" customFormat="1" ht="30" customHeight="1" x14ac:dyDescent="0.25">
      <c r="A87" s="44" t="s">
        <v>381</v>
      </c>
      <c r="B87" s="117"/>
      <c r="C87" s="118"/>
      <c r="D87" s="46" t="s">
        <v>69</v>
      </c>
      <c r="E87" s="119"/>
      <c r="F87" s="123"/>
      <c r="G87" s="119"/>
      <c r="H87" s="119"/>
      <c r="I87" s="119"/>
      <c r="J87" s="119"/>
      <c r="K87" s="46" t="s">
        <v>37</v>
      </c>
      <c r="L87" s="117"/>
      <c r="M87" s="118"/>
      <c r="N87" s="119"/>
      <c r="O87" s="119"/>
      <c r="P87" s="119"/>
      <c r="Q87" s="119"/>
      <c r="R87" s="119"/>
      <c r="S87" s="46">
        <v>18.5</v>
      </c>
      <c r="T87" s="119"/>
      <c r="U87" s="120"/>
      <c r="V87" s="117"/>
      <c r="W87" s="118"/>
      <c r="X87" s="119"/>
      <c r="Y87" s="117"/>
      <c r="Z87" s="118"/>
      <c r="AA87" s="119"/>
      <c r="AB87" s="120"/>
      <c r="AC87" s="121"/>
      <c r="AD87" s="95" t="s">
        <v>453</v>
      </c>
      <c r="AE87" s="36" t="s">
        <v>452</v>
      </c>
      <c r="AF87" s="37" t="s">
        <v>453</v>
      </c>
      <c r="AG87" s="35" t="s">
        <v>453</v>
      </c>
      <c r="AH87" s="36" t="s">
        <v>452</v>
      </c>
      <c r="AI87" s="37" t="s">
        <v>453</v>
      </c>
    </row>
    <row r="88" spans="1:35" s="52" customFormat="1" ht="30" customHeight="1" x14ac:dyDescent="0.25">
      <c r="A88" s="66" t="s">
        <v>382</v>
      </c>
      <c r="B88" s="107" t="s">
        <v>492</v>
      </c>
      <c r="C88" s="109" t="s">
        <v>30</v>
      </c>
      <c r="D88" s="111" t="s">
        <v>69</v>
      </c>
      <c r="E88" s="111" t="s">
        <v>70</v>
      </c>
      <c r="F88" s="122" t="s">
        <v>111</v>
      </c>
      <c r="G88" s="111" t="s">
        <v>34</v>
      </c>
      <c r="H88" s="111" t="s">
        <v>35</v>
      </c>
      <c r="I88" s="111">
        <v>1</v>
      </c>
      <c r="J88" s="111" t="s">
        <v>36</v>
      </c>
      <c r="K88" s="111" t="s">
        <v>37</v>
      </c>
      <c r="L88" s="107">
        <v>50</v>
      </c>
      <c r="M88" s="109" t="s">
        <v>364</v>
      </c>
      <c r="N88" s="111" t="s">
        <v>88</v>
      </c>
      <c r="O88" s="111" t="s">
        <v>383</v>
      </c>
      <c r="P88" s="111" t="s">
        <v>384</v>
      </c>
      <c r="Q88" s="116" t="s">
        <v>495</v>
      </c>
      <c r="R88" s="111" t="s">
        <v>43</v>
      </c>
      <c r="S88" s="61" t="s">
        <v>385</v>
      </c>
      <c r="T88" s="111" t="s">
        <v>35</v>
      </c>
      <c r="U88" s="111" t="s">
        <v>35</v>
      </c>
      <c r="V88" s="107" t="s">
        <v>35</v>
      </c>
      <c r="W88" s="109" t="s">
        <v>91</v>
      </c>
      <c r="X88" s="61" t="s">
        <v>386</v>
      </c>
      <c r="Y88" s="107" t="s">
        <v>43</v>
      </c>
      <c r="Z88" s="66" t="s">
        <v>49</v>
      </c>
      <c r="AA88" s="61" t="s">
        <v>387</v>
      </c>
      <c r="AB88" s="113" t="s">
        <v>94</v>
      </c>
      <c r="AC88" s="106" t="s">
        <v>371</v>
      </c>
      <c r="AD88" s="96" t="s">
        <v>428</v>
      </c>
      <c r="AE88" s="42" t="s">
        <v>428</v>
      </c>
      <c r="AF88" s="43" t="s">
        <v>428</v>
      </c>
      <c r="AG88" s="41" t="s">
        <v>428</v>
      </c>
      <c r="AH88" s="42" t="s">
        <v>428</v>
      </c>
      <c r="AI88" s="43" t="s">
        <v>428</v>
      </c>
    </row>
    <row r="89" spans="1:35" s="52" customFormat="1" ht="30" customHeight="1" x14ac:dyDescent="0.25">
      <c r="A89" s="66" t="s">
        <v>388</v>
      </c>
      <c r="B89" s="107"/>
      <c r="C89" s="109"/>
      <c r="D89" s="111"/>
      <c r="E89" s="111"/>
      <c r="F89" s="122"/>
      <c r="G89" s="111"/>
      <c r="H89" s="111"/>
      <c r="I89" s="111"/>
      <c r="J89" s="111"/>
      <c r="K89" s="111"/>
      <c r="L89" s="107"/>
      <c r="M89" s="109"/>
      <c r="N89" s="111"/>
      <c r="O89" s="111"/>
      <c r="P89" s="111"/>
      <c r="Q89" s="111"/>
      <c r="R89" s="111"/>
      <c r="S89" s="61" t="s">
        <v>385</v>
      </c>
      <c r="T89" s="111"/>
      <c r="U89" s="111"/>
      <c r="V89" s="107"/>
      <c r="W89" s="109"/>
      <c r="X89" s="61" t="s">
        <v>386</v>
      </c>
      <c r="Y89" s="107"/>
      <c r="Z89" s="66" t="s">
        <v>49</v>
      </c>
      <c r="AA89" s="61" t="s">
        <v>389</v>
      </c>
      <c r="AB89" s="113"/>
      <c r="AC89" s="106"/>
      <c r="AD89" s="96" t="s">
        <v>428</v>
      </c>
      <c r="AE89" s="42" t="s">
        <v>428</v>
      </c>
      <c r="AF89" s="43" t="s">
        <v>428</v>
      </c>
      <c r="AG89" s="41" t="s">
        <v>428</v>
      </c>
      <c r="AH89" s="42" t="s">
        <v>428</v>
      </c>
      <c r="AI89" s="43" t="s">
        <v>428</v>
      </c>
    </row>
    <row r="90" spans="1:35" s="52" customFormat="1" ht="30" customHeight="1" x14ac:dyDescent="0.25">
      <c r="A90" s="66" t="s">
        <v>390</v>
      </c>
      <c r="B90" s="107"/>
      <c r="C90" s="109"/>
      <c r="D90" s="111"/>
      <c r="E90" s="111"/>
      <c r="F90" s="122"/>
      <c r="G90" s="111"/>
      <c r="H90" s="111"/>
      <c r="I90" s="111"/>
      <c r="J90" s="111"/>
      <c r="K90" s="111"/>
      <c r="L90" s="107"/>
      <c r="M90" s="109"/>
      <c r="N90" s="111"/>
      <c r="O90" s="111"/>
      <c r="P90" s="111"/>
      <c r="Q90" s="111"/>
      <c r="R90" s="111"/>
      <c r="S90" s="61" t="s">
        <v>385</v>
      </c>
      <c r="T90" s="111"/>
      <c r="U90" s="111"/>
      <c r="V90" s="107"/>
      <c r="W90" s="109"/>
      <c r="X90" s="61" t="s">
        <v>386</v>
      </c>
      <c r="Y90" s="107"/>
      <c r="Z90" s="66" t="s">
        <v>49</v>
      </c>
      <c r="AA90" s="61" t="s">
        <v>391</v>
      </c>
      <c r="AB90" s="113"/>
      <c r="AC90" s="106"/>
      <c r="AD90" s="96" t="s">
        <v>428</v>
      </c>
      <c r="AE90" s="42" t="s">
        <v>428</v>
      </c>
      <c r="AF90" s="43" t="s">
        <v>428</v>
      </c>
      <c r="AG90" s="41" t="s">
        <v>428</v>
      </c>
      <c r="AH90" s="42" t="s">
        <v>428</v>
      </c>
      <c r="AI90" s="43" t="s">
        <v>428</v>
      </c>
    </row>
    <row r="91" spans="1:35" s="52" customFormat="1" ht="30" customHeight="1" x14ac:dyDescent="0.25">
      <c r="A91" s="66" t="s">
        <v>392</v>
      </c>
      <c r="B91" s="107"/>
      <c r="C91" s="109"/>
      <c r="D91" s="111"/>
      <c r="E91" s="111"/>
      <c r="F91" s="122"/>
      <c r="G91" s="111"/>
      <c r="H91" s="111"/>
      <c r="I91" s="111"/>
      <c r="J91" s="111"/>
      <c r="K91" s="111"/>
      <c r="L91" s="107"/>
      <c r="M91" s="109"/>
      <c r="N91" s="111"/>
      <c r="O91" s="111"/>
      <c r="P91" s="111"/>
      <c r="Q91" s="111"/>
      <c r="R91" s="111"/>
      <c r="S91" s="61" t="s">
        <v>393</v>
      </c>
      <c r="T91" s="111"/>
      <c r="U91" s="111"/>
      <c r="V91" s="107"/>
      <c r="W91" s="109"/>
      <c r="X91" s="61" t="s">
        <v>386</v>
      </c>
      <c r="Y91" s="107"/>
      <c r="Z91" s="66" t="s">
        <v>49</v>
      </c>
      <c r="AA91" s="61" t="s">
        <v>391</v>
      </c>
      <c r="AB91" s="113"/>
      <c r="AC91" s="106"/>
      <c r="AD91" s="96" t="s">
        <v>428</v>
      </c>
      <c r="AE91" s="42" t="s">
        <v>428</v>
      </c>
      <c r="AF91" s="43" t="s">
        <v>428</v>
      </c>
      <c r="AG91" s="41" t="s">
        <v>428</v>
      </c>
      <c r="AH91" s="42" t="s">
        <v>428</v>
      </c>
      <c r="AI91" s="43" t="s">
        <v>428</v>
      </c>
    </row>
    <row r="92" spans="1:35" s="52" customFormat="1" ht="30" customHeight="1" x14ac:dyDescent="0.25">
      <c r="A92" s="66" t="s">
        <v>394</v>
      </c>
      <c r="B92" s="107"/>
      <c r="C92" s="109"/>
      <c r="D92" s="111"/>
      <c r="E92" s="111"/>
      <c r="F92" s="122"/>
      <c r="G92" s="111"/>
      <c r="H92" s="111"/>
      <c r="I92" s="111"/>
      <c r="J92" s="111"/>
      <c r="K92" s="111"/>
      <c r="L92" s="107"/>
      <c r="M92" s="109"/>
      <c r="N92" s="111"/>
      <c r="O92" s="111"/>
      <c r="P92" s="111"/>
      <c r="Q92" s="111"/>
      <c r="R92" s="111"/>
      <c r="S92" s="61" t="s">
        <v>395</v>
      </c>
      <c r="T92" s="111"/>
      <c r="U92" s="111"/>
      <c r="V92" s="107"/>
      <c r="W92" s="109"/>
      <c r="X92" s="61" t="s">
        <v>386</v>
      </c>
      <c r="Y92" s="107"/>
      <c r="Z92" s="66" t="s">
        <v>49</v>
      </c>
      <c r="AA92" s="61" t="s">
        <v>391</v>
      </c>
      <c r="AB92" s="113"/>
      <c r="AC92" s="106"/>
      <c r="AD92" s="96" t="s">
        <v>428</v>
      </c>
      <c r="AE92" s="42" t="s">
        <v>428</v>
      </c>
      <c r="AF92" s="43" t="s">
        <v>428</v>
      </c>
      <c r="AG92" s="41" t="s">
        <v>428</v>
      </c>
      <c r="AH92" s="42" t="s">
        <v>428</v>
      </c>
      <c r="AI92" s="43" t="s">
        <v>428</v>
      </c>
    </row>
    <row r="93" spans="1:35" s="52" customFormat="1" ht="30" customHeight="1" x14ac:dyDescent="0.25">
      <c r="A93" s="66" t="s">
        <v>396</v>
      </c>
      <c r="B93" s="107"/>
      <c r="C93" s="109"/>
      <c r="D93" s="111"/>
      <c r="E93" s="111"/>
      <c r="F93" s="122"/>
      <c r="G93" s="111"/>
      <c r="H93" s="111"/>
      <c r="I93" s="111"/>
      <c r="J93" s="111"/>
      <c r="K93" s="111"/>
      <c r="L93" s="107"/>
      <c r="M93" s="109"/>
      <c r="N93" s="111"/>
      <c r="O93" s="111"/>
      <c r="P93" s="111"/>
      <c r="Q93" s="111"/>
      <c r="R93" s="111"/>
      <c r="S93" s="61" t="s">
        <v>385</v>
      </c>
      <c r="T93" s="111"/>
      <c r="U93" s="111"/>
      <c r="V93" s="107"/>
      <c r="W93" s="109"/>
      <c r="X93" s="61" t="s">
        <v>397</v>
      </c>
      <c r="Y93" s="107"/>
      <c r="Z93" s="66" t="s">
        <v>49</v>
      </c>
      <c r="AA93" s="61" t="s">
        <v>391</v>
      </c>
      <c r="AB93" s="113"/>
      <c r="AC93" s="106"/>
      <c r="AD93" s="96" t="s">
        <v>428</v>
      </c>
      <c r="AE93" s="42" t="s">
        <v>428</v>
      </c>
      <c r="AF93" s="43" t="s">
        <v>428</v>
      </c>
      <c r="AG93" s="41" t="s">
        <v>428</v>
      </c>
      <c r="AH93" s="42" t="s">
        <v>428</v>
      </c>
      <c r="AI93" s="43" t="s">
        <v>428</v>
      </c>
    </row>
    <row r="94" spans="1:35" s="52" customFormat="1" ht="30" customHeight="1" x14ac:dyDescent="0.25">
      <c r="A94" s="66" t="s">
        <v>398</v>
      </c>
      <c r="B94" s="107"/>
      <c r="C94" s="109"/>
      <c r="D94" s="111"/>
      <c r="E94" s="111"/>
      <c r="F94" s="122"/>
      <c r="G94" s="111"/>
      <c r="H94" s="111"/>
      <c r="I94" s="111"/>
      <c r="J94" s="111"/>
      <c r="K94" s="111"/>
      <c r="L94" s="107"/>
      <c r="M94" s="109"/>
      <c r="N94" s="111"/>
      <c r="O94" s="111"/>
      <c r="P94" s="111"/>
      <c r="Q94" s="111"/>
      <c r="R94" s="111"/>
      <c r="S94" s="61" t="s">
        <v>393</v>
      </c>
      <c r="T94" s="111"/>
      <c r="U94" s="111"/>
      <c r="V94" s="107"/>
      <c r="W94" s="109"/>
      <c r="X94" s="61" t="s">
        <v>397</v>
      </c>
      <c r="Y94" s="107"/>
      <c r="Z94" s="66" t="s">
        <v>49</v>
      </c>
      <c r="AA94" s="61" t="s">
        <v>391</v>
      </c>
      <c r="AB94" s="113"/>
      <c r="AC94" s="106"/>
      <c r="AD94" s="96" t="s">
        <v>428</v>
      </c>
      <c r="AE94" s="42" t="s">
        <v>428</v>
      </c>
      <c r="AF94" s="43" t="s">
        <v>428</v>
      </c>
      <c r="AG94" s="41" t="s">
        <v>428</v>
      </c>
      <c r="AH94" s="42" t="s">
        <v>428</v>
      </c>
      <c r="AI94" s="43" t="s">
        <v>428</v>
      </c>
    </row>
    <row r="95" spans="1:35" s="52" customFormat="1" ht="30" customHeight="1" x14ac:dyDescent="0.25">
      <c r="A95" s="66" t="s">
        <v>399</v>
      </c>
      <c r="B95" s="107"/>
      <c r="C95" s="109"/>
      <c r="D95" s="111"/>
      <c r="E95" s="111"/>
      <c r="F95" s="122"/>
      <c r="G95" s="111"/>
      <c r="H95" s="111"/>
      <c r="I95" s="111"/>
      <c r="J95" s="111"/>
      <c r="K95" s="111"/>
      <c r="L95" s="107"/>
      <c r="M95" s="109"/>
      <c r="N95" s="111"/>
      <c r="O95" s="111"/>
      <c r="P95" s="111"/>
      <c r="Q95" s="111"/>
      <c r="R95" s="111"/>
      <c r="S95" s="61" t="s">
        <v>395</v>
      </c>
      <c r="T95" s="111"/>
      <c r="U95" s="111"/>
      <c r="V95" s="107"/>
      <c r="W95" s="109"/>
      <c r="X95" s="61" t="s">
        <v>397</v>
      </c>
      <c r="Y95" s="107"/>
      <c r="Z95" s="66" t="s">
        <v>49</v>
      </c>
      <c r="AA95" s="61" t="s">
        <v>391</v>
      </c>
      <c r="AB95" s="113"/>
      <c r="AC95" s="106"/>
      <c r="AD95" s="96" t="s">
        <v>428</v>
      </c>
      <c r="AE95" s="42" t="s">
        <v>428</v>
      </c>
      <c r="AF95" s="43" t="s">
        <v>428</v>
      </c>
      <c r="AG95" s="41" t="s">
        <v>428</v>
      </c>
      <c r="AH95" s="42" t="s">
        <v>428</v>
      </c>
      <c r="AI95" s="43" t="s">
        <v>428</v>
      </c>
    </row>
    <row r="96" spans="1:35" s="52" customFormat="1" ht="30" x14ac:dyDescent="0.25">
      <c r="A96" s="44" t="s">
        <v>400</v>
      </c>
      <c r="B96" s="59" t="s">
        <v>493</v>
      </c>
      <c r="C96" s="44" t="s">
        <v>30</v>
      </c>
      <c r="D96" s="58" t="s">
        <v>69</v>
      </c>
      <c r="E96" s="58" t="s">
        <v>32</v>
      </c>
      <c r="F96" s="58">
        <v>6</v>
      </c>
      <c r="G96" s="58" t="s">
        <v>34</v>
      </c>
      <c r="H96" s="58" t="s">
        <v>35</v>
      </c>
      <c r="I96" s="58">
        <v>1</v>
      </c>
      <c r="J96" s="58" t="s">
        <v>401</v>
      </c>
      <c r="K96" s="58" t="s">
        <v>402</v>
      </c>
      <c r="L96" s="59">
        <v>94</v>
      </c>
      <c r="M96" s="44" t="s">
        <v>74</v>
      </c>
      <c r="N96" s="58" t="s">
        <v>88</v>
      </c>
      <c r="O96" s="58" t="s">
        <v>403</v>
      </c>
      <c r="P96" s="58" t="s">
        <v>59</v>
      </c>
      <c r="Q96" s="58" t="s">
        <v>60</v>
      </c>
      <c r="R96" s="58" t="s">
        <v>43</v>
      </c>
      <c r="S96" s="58">
        <v>60</v>
      </c>
      <c r="T96" s="58" t="s">
        <v>404</v>
      </c>
      <c r="U96" s="46" t="s">
        <v>405</v>
      </c>
      <c r="V96" s="59" t="s">
        <v>35</v>
      </c>
      <c r="W96" s="44" t="s">
        <v>46</v>
      </c>
      <c r="X96" s="46" t="s">
        <v>406</v>
      </c>
      <c r="Y96" s="59" t="s">
        <v>48</v>
      </c>
      <c r="Z96" s="44" t="s">
        <v>49</v>
      </c>
      <c r="AA96" s="58" t="s">
        <v>407</v>
      </c>
      <c r="AB96" s="46" t="s">
        <v>35</v>
      </c>
      <c r="AC96" s="72" t="s">
        <v>342</v>
      </c>
      <c r="AD96" s="95" t="s">
        <v>454</v>
      </c>
      <c r="AE96" s="36" t="s">
        <v>454</v>
      </c>
      <c r="AF96" s="37" t="s">
        <v>454</v>
      </c>
      <c r="AG96" s="95" t="s">
        <v>454</v>
      </c>
      <c r="AH96" s="36" t="s">
        <v>454</v>
      </c>
      <c r="AI96" s="37" t="s">
        <v>454</v>
      </c>
    </row>
    <row r="97" spans="1:35" x14ac:dyDescent="0.25">
      <c r="A97" s="66" t="s">
        <v>408</v>
      </c>
      <c r="B97" s="107" t="s">
        <v>494</v>
      </c>
      <c r="C97" s="109" t="s">
        <v>30</v>
      </c>
      <c r="D97" s="49" t="s">
        <v>69</v>
      </c>
      <c r="E97" s="111" t="s">
        <v>35</v>
      </c>
      <c r="F97" s="111">
        <v>6</v>
      </c>
      <c r="G97" s="111" t="s">
        <v>34</v>
      </c>
      <c r="H97" s="111" t="s">
        <v>35</v>
      </c>
      <c r="I97" s="111">
        <v>1</v>
      </c>
      <c r="J97" s="111" t="s">
        <v>36</v>
      </c>
      <c r="K97" s="76" t="s">
        <v>409</v>
      </c>
      <c r="L97" s="107">
        <v>50</v>
      </c>
      <c r="M97" s="109" t="s">
        <v>74</v>
      </c>
      <c r="N97" s="111" t="s">
        <v>88</v>
      </c>
      <c r="O97" s="111" t="s">
        <v>410</v>
      </c>
      <c r="P97" s="111" t="s">
        <v>59</v>
      </c>
      <c r="Q97" s="111" t="s">
        <v>60</v>
      </c>
      <c r="R97" s="111" t="s">
        <v>43</v>
      </c>
      <c r="S97" s="111" t="s">
        <v>393</v>
      </c>
      <c r="T97" s="49" t="s">
        <v>411</v>
      </c>
      <c r="U97" s="113" t="s">
        <v>35</v>
      </c>
      <c r="V97" s="107" t="s">
        <v>35</v>
      </c>
      <c r="W97" s="109" t="s">
        <v>91</v>
      </c>
      <c r="X97" s="113" t="s">
        <v>64</v>
      </c>
      <c r="Y97" s="107" t="s">
        <v>48</v>
      </c>
      <c r="Z97" s="109" t="s">
        <v>49</v>
      </c>
      <c r="AA97" s="113" t="s">
        <v>412</v>
      </c>
      <c r="AB97" s="113" t="s">
        <v>35</v>
      </c>
      <c r="AC97" s="106" t="s">
        <v>238</v>
      </c>
      <c r="AD97" s="96" t="s">
        <v>452</v>
      </c>
      <c r="AE97" s="42" t="s">
        <v>452</v>
      </c>
      <c r="AF97" s="43" t="s">
        <v>452</v>
      </c>
      <c r="AG97" s="41" t="s">
        <v>452</v>
      </c>
      <c r="AH97" s="42" t="s">
        <v>452</v>
      </c>
      <c r="AI97" s="43" t="s">
        <v>452</v>
      </c>
    </row>
    <row r="98" spans="1:35" ht="15.75" thickBot="1" x14ac:dyDescent="0.3">
      <c r="A98" s="77" t="s">
        <v>413</v>
      </c>
      <c r="B98" s="108"/>
      <c r="C98" s="110"/>
      <c r="D98" s="78" t="s">
        <v>53</v>
      </c>
      <c r="E98" s="112"/>
      <c r="F98" s="112"/>
      <c r="G98" s="112"/>
      <c r="H98" s="112"/>
      <c r="I98" s="112"/>
      <c r="J98" s="112"/>
      <c r="K98" s="78" t="s">
        <v>414</v>
      </c>
      <c r="L98" s="108"/>
      <c r="M98" s="110"/>
      <c r="N98" s="112"/>
      <c r="O98" s="112"/>
      <c r="P98" s="112"/>
      <c r="Q98" s="112"/>
      <c r="R98" s="112"/>
      <c r="S98" s="112"/>
      <c r="T98" s="78" t="s">
        <v>415</v>
      </c>
      <c r="U98" s="114"/>
      <c r="V98" s="108"/>
      <c r="W98" s="110"/>
      <c r="X98" s="114"/>
      <c r="Y98" s="108"/>
      <c r="Z98" s="110"/>
      <c r="AA98" s="114"/>
      <c r="AB98" s="114"/>
      <c r="AC98" s="115"/>
      <c r="AD98" s="102" t="s">
        <v>452</v>
      </c>
      <c r="AE98" s="80" t="s">
        <v>452</v>
      </c>
      <c r="AF98" s="81" t="s">
        <v>452</v>
      </c>
      <c r="AG98" s="79" t="s">
        <v>452</v>
      </c>
      <c r="AH98" s="80" t="s">
        <v>452</v>
      </c>
      <c r="AI98" s="81" t="s">
        <v>452</v>
      </c>
    </row>
    <row r="99" spans="1:35" ht="17.25" x14ac:dyDescent="0.25">
      <c r="A99"/>
      <c r="B99"/>
      <c r="C99"/>
      <c r="D99"/>
      <c r="E99"/>
      <c r="F99"/>
      <c r="G99"/>
      <c r="H99"/>
      <c r="I99"/>
      <c r="J99" s="60"/>
      <c r="K99" s="82"/>
      <c r="L99"/>
      <c r="M99"/>
      <c r="N99"/>
      <c r="O99"/>
      <c r="P99" s="60"/>
      <c r="Q99"/>
      <c r="R99"/>
      <c r="S99"/>
      <c r="T99"/>
      <c r="U99"/>
      <c r="V99"/>
      <c r="W99" s="60"/>
      <c r="X99"/>
      <c r="Y99"/>
      <c r="Z99"/>
      <c r="AA99"/>
      <c r="AB99"/>
      <c r="AC99"/>
    </row>
    <row r="100" spans="1:35" ht="17.25" x14ac:dyDescent="0.25">
      <c r="A100"/>
      <c r="B100"/>
      <c r="C100"/>
      <c r="D100"/>
      <c r="E100"/>
      <c r="F100"/>
      <c r="G100"/>
      <c r="H100"/>
      <c r="I100"/>
      <c r="J100" s="60"/>
      <c r="K100" s="82"/>
      <c r="L100"/>
      <c r="M100"/>
      <c r="N100"/>
      <c r="O100"/>
      <c r="P100" s="60"/>
      <c r="Q100" s="60"/>
      <c r="R100"/>
      <c r="S100"/>
      <c r="T100"/>
      <c r="U100"/>
      <c r="V100"/>
      <c r="W100"/>
      <c r="X100"/>
      <c r="Y100"/>
      <c r="Z100"/>
      <c r="AA100"/>
      <c r="AB100"/>
      <c r="AC100"/>
    </row>
    <row r="101" spans="1:35" ht="17.25" x14ac:dyDescent="0.25">
      <c r="A101"/>
      <c r="B101"/>
      <c r="C101"/>
      <c r="D101"/>
      <c r="E101"/>
      <c r="F101"/>
      <c r="G101"/>
      <c r="H101"/>
      <c r="I101"/>
      <c r="J101" s="60"/>
      <c r="K101" s="82"/>
      <c r="L101"/>
      <c r="M101"/>
      <c r="N101"/>
      <c r="O101"/>
      <c r="P101" s="60"/>
      <c r="Q101"/>
      <c r="R101"/>
      <c r="S101"/>
      <c r="T101"/>
      <c r="U101"/>
      <c r="V101"/>
      <c r="W101"/>
      <c r="X101"/>
      <c r="Y101"/>
      <c r="Z101"/>
      <c r="AA101"/>
      <c r="AB101"/>
      <c r="AC101"/>
    </row>
    <row r="102" spans="1:35" ht="17.25" x14ac:dyDescent="0.25">
      <c r="A102"/>
      <c r="B102"/>
      <c r="C102"/>
      <c r="D102"/>
      <c r="E102"/>
      <c r="F102"/>
      <c r="G102"/>
      <c r="H102"/>
      <c r="I102"/>
      <c r="J102" s="60"/>
      <c r="K102" s="82"/>
      <c r="L102"/>
      <c r="M102"/>
      <c r="N102"/>
      <c r="O102"/>
      <c r="P102" s="60"/>
      <c r="Q102"/>
      <c r="R102"/>
      <c r="S102"/>
      <c r="T102"/>
      <c r="U102"/>
      <c r="V102"/>
      <c r="W102"/>
      <c r="X102"/>
      <c r="Y102"/>
      <c r="Z102"/>
      <c r="AA102"/>
      <c r="AB102"/>
      <c r="AC102"/>
    </row>
    <row r="103" spans="1:35" x14ac:dyDescent="0.25">
      <c r="A103"/>
      <c r="B103"/>
      <c r="C103"/>
      <c r="D103"/>
      <c r="E103"/>
      <c r="F103"/>
      <c r="G103"/>
      <c r="H103"/>
      <c r="I103"/>
      <c r="J103" s="60"/>
      <c r="K103"/>
      <c r="L103"/>
      <c r="M103"/>
      <c r="N103"/>
      <c r="O103"/>
      <c r="P103" s="60"/>
      <c r="Q103"/>
      <c r="R103"/>
      <c r="S103"/>
      <c r="T103"/>
      <c r="U103"/>
      <c r="V103"/>
      <c r="W103"/>
      <c r="X103"/>
      <c r="Y103"/>
      <c r="Z103"/>
      <c r="AA103"/>
      <c r="AB103"/>
      <c r="AC103"/>
    </row>
    <row r="104" spans="1:35" x14ac:dyDescent="0.25">
      <c r="A104"/>
      <c r="B104"/>
      <c r="C104"/>
      <c r="D104"/>
      <c r="E104"/>
      <c r="F104"/>
      <c r="G104"/>
      <c r="H104"/>
      <c r="I104"/>
      <c r="J104" s="60"/>
      <c r="K104"/>
      <c r="L104"/>
      <c r="M104"/>
      <c r="N104"/>
      <c r="O104"/>
      <c r="P104" s="60"/>
      <c r="Q104"/>
      <c r="R104"/>
      <c r="S104"/>
      <c r="T104"/>
      <c r="U104"/>
      <c r="V104"/>
      <c r="W104"/>
      <c r="X104"/>
      <c r="Y104"/>
      <c r="Z104"/>
      <c r="AA104"/>
      <c r="AB104"/>
      <c r="AC104"/>
    </row>
    <row r="105" spans="1:35" x14ac:dyDescent="0.25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</row>
    <row r="106" spans="1:35" x14ac:dyDescent="0.25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</row>
    <row r="107" spans="1:35" x14ac:dyDescent="0.25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</row>
    <row r="108" spans="1:35" x14ac:dyDescent="0.25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</row>
    <row r="109" spans="1:35" x14ac:dyDescent="0.25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</row>
    <row r="110" spans="1:35" x14ac:dyDescent="0.25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</row>
    <row r="111" spans="1:35" x14ac:dyDescent="0.25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</row>
    <row r="112" spans="1:35" x14ac:dyDescent="0.25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</row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  <row r="204" customFormat="1" x14ac:dyDescent="0.25"/>
    <row r="205" customFormat="1" x14ac:dyDescent="0.25"/>
    <row r="206" customFormat="1" x14ac:dyDescent="0.25"/>
    <row r="207" customFormat="1" x14ac:dyDescent="0.25"/>
    <row r="208" customFormat="1" x14ac:dyDescent="0.25"/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  <row r="214" customFormat="1" x14ac:dyDescent="0.25"/>
    <row r="215" customFormat="1" x14ac:dyDescent="0.25"/>
    <row r="216" customFormat="1" x14ac:dyDescent="0.25"/>
    <row r="217" customFormat="1" x14ac:dyDescent="0.25"/>
    <row r="218" customFormat="1" x14ac:dyDescent="0.25"/>
    <row r="219" customFormat="1" x14ac:dyDescent="0.25"/>
    <row r="220" customFormat="1" x14ac:dyDescent="0.25"/>
    <row r="221" customFormat="1" x14ac:dyDescent="0.25"/>
    <row r="222" customFormat="1" x14ac:dyDescent="0.25"/>
    <row r="223" customFormat="1" x14ac:dyDescent="0.25"/>
    <row r="224" customFormat="1" x14ac:dyDescent="0.25"/>
    <row r="225" customFormat="1" x14ac:dyDescent="0.25"/>
    <row r="226" customFormat="1" x14ac:dyDescent="0.25"/>
    <row r="227" customFormat="1" x14ac:dyDescent="0.25"/>
    <row r="228" customFormat="1" x14ac:dyDescent="0.25"/>
    <row r="229" customFormat="1" x14ac:dyDescent="0.25"/>
    <row r="230" customFormat="1" x14ac:dyDescent="0.25"/>
    <row r="231" customFormat="1" x14ac:dyDescent="0.25"/>
    <row r="232" customFormat="1" x14ac:dyDescent="0.25"/>
    <row r="233" customFormat="1" x14ac:dyDescent="0.25"/>
    <row r="234" customFormat="1" x14ac:dyDescent="0.25"/>
    <row r="235" customFormat="1" x14ac:dyDescent="0.25"/>
    <row r="236" customFormat="1" x14ac:dyDescent="0.25"/>
    <row r="237" customFormat="1" x14ac:dyDescent="0.25"/>
    <row r="238" customFormat="1" x14ac:dyDescent="0.25"/>
    <row r="239" customFormat="1" x14ac:dyDescent="0.25"/>
    <row r="240" customFormat="1" x14ac:dyDescent="0.25"/>
    <row r="241" customFormat="1" x14ac:dyDescent="0.25"/>
    <row r="242" customFormat="1" x14ac:dyDescent="0.25"/>
    <row r="243" customFormat="1" x14ac:dyDescent="0.25"/>
    <row r="244" customFormat="1" x14ac:dyDescent="0.25"/>
    <row r="245" customFormat="1" x14ac:dyDescent="0.25"/>
    <row r="246" customFormat="1" x14ac:dyDescent="0.25"/>
    <row r="247" customFormat="1" x14ac:dyDescent="0.25"/>
    <row r="248" customFormat="1" x14ac:dyDescent="0.25"/>
    <row r="249" customFormat="1" x14ac:dyDescent="0.25"/>
    <row r="250" customFormat="1" x14ac:dyDescent="0.25"/>
    <row r="251" customFormat="1" x14ac:dyDescent="0.25"/>
    <row r="252" customFormat="1" x14ac:dyDescent="0.25"/>
    <row r="253" customFormat="1" x14ac:dyDescent="0.25"/>
    <row r="254" customFormat="1" x14ac:dyDescent="0.25"/>
    <row r="255" customFormat="1" x14ac:dyDescent="0.25"/>
    <row r="256" customFormat="1" x14ac:dyDescent="0.25"/>
    <row r="257" customFormat="1" x14ac:dyDescent="0.25"/>
    <row r="258" customFormat="1" x14ac:dyDescent="0.25"/>
    <row r="259" customFormat="1" x14ac:dyDescent="0.25"/>
    <row r="260" customFormat="1" x14ac:dyDescent="0.25"/>
    <row r="261" customFormat="1" x14ac:dyDescent="0.25"/>
    <row r="262" customFormat="1" x14ac:dyDescent="0.25"/>
    <row r="263" customFormat="1" x14ac:dyDescent="0.25"/>
    <row r="264" customFormat="1" x14ac:dyDescent="0.25"/>
    <row r="265" customFormat="1" x14ac:dyDescent="0.25"/>
    <row r="266" customFormat="1" x14ac:dyDescent="0.25"/>
    <row r="267" customFormat="1" x14ac:dyDescent="0.25"/>
    <row r="268" customFormat="1" x14ac:dyDescent="0.25"/>
    <row r="269" customFormat="1" x14ac:dyDescent="0.25"/>
    <row r="270" customFormat="1" x14ac:dyDescent="0.25"/>
    <row r="271" customFormat="1" x14ac:dyDescent="0.25"/>
    <row r="272" customFormat="1" x14ac:dyDescent="0.25"/>
    <row r="273" customFormat="1" x14ac:dyDescent="0.25"/>
    <row r="274" customFormat="1" x14ac:dyDescent="0.25"/>
    <row r="275" customFormat="1" x14ac:dyDescent="0.25"/>
    <row r="276" customFormat="1" x14ac:dyDescent="0.25"/>
    <row r="277" customFormat="1" x14ac:dyDescent="0.25"/>
    <row r="278" customFormat="1" x14ac:dyDescent="0.25"/>
    <row r="279" customFormat="1" x14ac:dyDescent="0.25"/>
    <row r="280" customFormat="1" x14ac:dyDescent="0.25"/>
    <row r="281" customFormat="1" x14ac:dyDescent="0.25"/>
    <row r="282" customFormat="1" x14ac:dyDescent="0.25"/>
    <row r="283" customFormat="1" x14ac:dyDescent="0.25"/>
    <row r="284" customFormat="1" x14ac:dyDescent="0.25"/>
    <row r="285" customFormat="1" x14ac:dyDescent="0.25"/>
    <row r="286" customFormat="1" x14ac:dyDescent="0.25"/>
    <row r="287" customFormat="1" x14ac:dyDescent="0.25"/>
    <row r="288" customFormat="1" x14ac:dyDescent="0.25"/>
    <row r="289" customFormat="1" x14ac:dyDescent="0.25"/>
    <row r="290" customFormat="1" x14ac:dyDescent="0.25"/>
    <row r="291" customFormat="1" x14ac:dyDescent="0.25"/>
    <row r="292" customFormat="1" x14ac:dyDescent="0.25"/>
    <row r="293" customFormat="1" x14ac:dyDescent="0.25"/>
    <row r="294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299" customFormat="1" x14ac:dyDescent="0.25"/>
    <row r="300" customFormat="1" x14ac:dyDescent="0.25"/>
    <row r="301" customFormat="1" x14ac:dyDescent="0.25"/>
    <row r="302" customFormat="1" x14ac:dyDescent="0.25"/>
    <row r="303" customFormat="1" x14ac:dyDescent="0.25"/>
    <row r="304" customFormat="1" x14ac:dyDescent="0.25"/>
    <row r="305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321" customFormat="1" x14ac:dyDescent="0.25"/>
    <row r="322" customFormat="1" x14ac:dyDescent="0.25"/>
    <row r="323" customFormat="1" x14ac:dyDescent="0.25"/>
    <row r="324" customFormat="1" x14ac:dyDescent="0.25"/>
    <row r="325" customFormat="1" x14ac:dyDescent="0.25"/>
    <row r="326" customFormat="1" x14ac:dyDescent="0.25"/>
    <row r="327" customFormat="1" x14ac:dyDescent="0.25"/>
    <row r="328" customFormat="1" x14ac:dyDescent="0.25"/>
    <row r="329" customFormat="1" x14ac:dyDescent="0.25"/>
    <row r="330" customFormat="1" x14ac:dyDescent="0.25"/>
    <row r="331" customFormat="1" x14ac:dyDescent="0.25"/>
    <row r="332" customFormat="1" x14ac:dyDescent="0.25"/>
    <row r="333" customFormat="1" x14ac:dyDescent="0.25"/>
    <row r="334" customFormat="1" x14ac:dyDescent="0.25"/>
    <row r="335" customFormat="1" x14ac:dyDescent="0.25"/>
    <row r="336" customFormat="1" x14ac:dyDescent="0.25"/>
    <row r="337" customFormat="1" x14ac:dyDescent="0.25"/>
    <row r="338" customFormat="1" x14ac:dyDescent="0.25"/>
    <row r="339" customFormat="1" x14ac:dyDescent="0.25"/>
    <row r="340" customFormat="1" x14ac:dyDescent="0.25"/>
    <row r="341" customFormat="1" x14ac:dyDescent="0.25"/>
    <row r="342" customFormat="1" x14ac:dyDescent="0.25"/>
    <row r="343" customFormat="1" x14ac:dyDescent="0.25"/>
    <row r="344" customFormat="1" x14ac:dyDescent="0.25"/>
    <row r="345" customFormat="1" x14ac:dyDescent="0.25"/>
    <row r="346" customFormat="1" x14ac:dyDescent="0.25"/>
    <row r="347" customFormat="1" x14ac:dyDescent="0.25"/>
    <row r="348" customFormat="1" x14ac:dyDescent="0.25"/>
    <row r="349" customFormat="1" x14ac:dyDescent="0.25"/>
    <row r="350" customFormat="1" x14ac:dyDescent="0.25"/>
    <row r="351" customFormat="1" x14ac:dyDescent="0.25"/>
    <row r="352" customFormat="1" x14ac:dyDescent="0.25"/>
    <row r="353" customFormat="1" x14ac:dyDescent="0.25"/>
    <row r="354" customFormat="1" x14ac:dyDescent="0.25"/>
    <row r="355" customFormat="1" x14ac:dyDescent="0.25"/>
    <row r="356" customFormat="1" x14ac:dyDescent="0.25"/>
    <row r="357" customFormat="1" x14ac:dyDescent="0.25"/>
    <row r="358" customFormat="1" x14ac:dyDescent="0.25"/>
    <row r="359" customFormat="1" x14ac:dyDescent="0.25"/>
    <row r="360" customFormat="1" x14ac:dyDescent="0.25"/>
    <row r="361" customFormat="1" x14ac:dyDescent="0.25"/>
    <row r="362" customFormat="1" x14ac:dyDescent="0.25"/>
    <row r="363" customFormat="1" x14ac:dyDescent="0.25"/>
    <row r="364" customFormat="1" x14ac:dyDescent="0.25"/>
    <row r="365" customFormat="1" x14ac:dyDescent="0.25"/>
    <row r="366" customFormat="1" x14ac:dyDescent="0.25"/>
    <row r="367" customFormat="1" x14ac:dyDescent="0.25"/>
    <row r="368" customFormat="1" x14ac:dyDescent="0.25"/>
    <row r="369" customFormat="1" x14ac:dyDescent="0.25"/>
    <row r="370" customFormat="1" x14ac:dyDescent="0.25"/>
    <row r="371" customFormat="1" x14ac:dyDescent="0.25"/>
    <row r="372" customFormat="1" x14ac:dyDescent="0.25"/>
    <row r="373" customFormat="1" x14ac:dyDescent="0.25"/>
    <row r="374" customFormat="1" x14ac:dyDescent="0.25"/>
    <row r="375" customFormat="1" x14ac:dyDescent="0.25"/>
    <row r="376" customFormat="1" x14ac:dyDescent="0.25"/>
    <row r="377" customFormat="1" x14ac:dyDescent="0.25"/>
    <row r="378" customFormat="1" x14ac:dyDescent="0.25"/>
    <row r="379" customFormat="1" x14ac:dyDescent="0.25"/>
    <row r="380" customFormat="1" x14ac:dyDescent="0.25"/>
    <row r="381" customFormat="1" x14ac:dyDescent="0.25"/>
    <row r="382" customFormat="1" x14ac:dyDescent="0.25"/>
    <row r="383" customFormat="1" x14ac:dyDescent="0.25"/>
    <row r="384" customFormat="1" x14ac:dyDescent="0.25"/>
    <row r="385" customFormat="1" x14ac:dyDescent="0.25"/>
    <row r="386" customFormat="1" x14ac:dyDescent="0.25"/>
    <row r="387" customFormat="1" x14ac:dyDescent="0.25"/>
    <row r="388" customFormat="1" x14ac:dyDescent="0.25"/>
    <row r="389" customFormat="1" x14ac:dyDescent="0.25"/>
    <row r="390" customFormat="1" x14ac:dyDescent="0.25"/>
    <row r="391" customFormat="1" x14ac:dyDescent="0.25"/>
    <row r="392" customFormat="1" x14ac:dyDescent="0.25"/>
    <row r="393" customFormat="1" x14ac:dyDescent="0.25"/>
    <row r="394" customFormat="1" x14ac:dyDescent="0.25"/>
    <row r="395" customFormat="1" x14ac:dyDescent="0.25"/>
    <row r="396" customFormat="1" x14ac:dyDescent="0.25"/>
    <row r="397" customFormat="1" x14ac:dyDescent="0.25"/>
    <row r="398" customFormat="1" x14ac:dyDescent="0.25"/>
    <row r="399" customFormat="1" x14ac:dyDescent="0.25"/>
    <row r="400" customFormat="1" x14ac:dyDescent="0.25"/>
    <row r="401" customFormat="1" x14ac:dyDescent="0.25"/>
    <row r="402" customFormat="1" x14ac:dyDescent="0.25"/>
    <row r="403" customFormat="1" x14ac:dyDescent="0.25"/>
    <row r="404" customFormat="1" x14ac:dyDescent="0.25"/>
    <row r="405" customFormat="1" x14ac:dyDescent="0.25"/>
    <row r="406" customFormat="1" x14ac:dyDescent="0.25"/>
    <row r="407" customFormat="1" x14ac:dyDescent="0.25"/>
    <row r="408" customFormat="1" x14ac:dyDescent="0.25"/>
    <row r="409" customFormat="1" x14ac:dyDescent="0.25"/>
    <row r="410" customFormat="1" x14ac:dyDescent="0.25"/>
    <row r="411" customFormat="1" x14ac:dyDescent="0.25"/>
    <row r="412" customFormat="1" x14ac:dyDescent="0.25"/>
    <row r="413" customFormat="1" x14ac:dyDescent="0.25"/>
    <row r="414" customFormat="1" x14ac:dyDescent="0.25"/>
    <row r="415" customFormat="1" x14ac:dyDescent="0.25"/>
    <row r="416" customFormat="1" x14ac:dyDescent="0.25"/>
    <row r="417" customFormat="1" x14ac:dyDescent="0.25"/>
    <row r="418" customFormat="1" x14ac:dyDescent="0.25"/>
    <row r="419" customFormat="1" x14ac:dyDescent="0.25"/>
    <row r="420" customFormat="1" x14ac:dyDescent="0.25"/>
    <row r="421" customFormat="1" x14ac:dyDescent="0.25"/>
    <row r="422" customFormat="1" x14ac:dyDescent="0.25"/>
    <row r="423" customFormat="1" x14ac:dyDescent="0.25"/>
    <row r="424" customFormat="1" x14ac:dyDescent="0.25"/>
    <row r="425" customFormat="1" x14ac:dyDescent="0.25"/>
    <row r="426" customFormat="1" x14ac:dyDescent="0.25"/>
    <row r="427" customFormat="1" x14ac:dyDescent="0.25"/>
    <row r="428" customFormat="1" x14ac:dyDescent="0.25"/>
    <row r="429" customFormat="1" x14ac:dyDescent="0.25"/>
    <row r="430" customFormat="1" x14ac:dyDescent="0.25"/>
    <row r="431" customFormat="1" x14ac:dyDescent="0.25"/>
    <row r="432" customFormat="1" x14ac:dyDescent="0.25"/>
    <row r="433" customFormat="1" x14ac:dyDescent="0.25"/>
    <row r="434" customFormat="1" x14ac:dyDescent="0.25"/>
    <row r="435" customFormat="1" x14ac:dyDescent="0.25"/>
    <row r="436" customFormat="1" x14ac:dyDescent="0.25"/>
    <row r="437" customFormat="1" x14ac:dyDescent="0.25"/>
    <row r="438" customFormat="1" x14ac:dyDescent="0.25"/>
    <row r="439" customFormat="1" x14ac:dyDescent="0.25"/>
    <row r="440" customFormat="1" x14ac:dyDescent="0.25"/>
    <row r="441" customFormat="1" x14ac:dyDescent="0.25"/>
    <row r="442" customFormat="1" x14ac:dyDescent="0.25"/>
    <row r="443" customFormat="1" x14ac:dyDescent="0.25"/>
    <row r="444" customFormat="1" x14ac:dyDescent="0.25"/>
    <row r="445" customFormat="1" x14ac:dyDescent="0.25"/>
    <row r="446" customFormat="1" x14ac:dyDescent="0.25"/>
    <row r="447" customFormat="1" x14ac:dyDescent="0.25"/>
    <row r="448" customFormat="1" x14ac:dyDescent="0.25"/>
    <row r="449" customFormat="1" x14ac:dyDescent="0.25"/>
    <row r="450" customFormat="1" x14ac:dyDescent="0.25"/>
    <row r="451" customFormat="1" x14ac:dyDescent="0.25"/>
    <row r="452" customFormat="1" x14ac:dyDescent="0.25"/>
    <row r="453" customFormat="1" x14ac:dyDescent="0.25"/>
    <row r="454" customFormat="1" x14ac:dyDescent="0.25"/>
    <row r="455" customFormat="1" x14ac:dyDescent="0.25"/>
    <row r="456" customFormat="1" x14ac:dyDescent="0.25"/>
    <row r="457" customFormat="1" x14ac:dyDescent="0.25"/>
    <row r="458" customFormat="1" x14ac:dyDescent="0.25"/>
    <row r="459" customFormat="1" x14ac:dyDescent="0.25"/>
    <row r="460" customFormat="1" x14ac:dyDescent="0.25"/>
    <row r="461" customFormat="1" x14ac:dyDescent="0.25"/>
    <row r="462" customFormat="1" x14ac:dyDescent="0.25"/>
    <row r="463" customFormat="1" x14ac:dyDescent="0.25"/>
    <row r="464" customFormat="1" x14ac:dyDescent="0.25"/>
    <row r="465" customFormat="1" x14ac:dyDescent="0.25"/>
    <row r="466" customFormat="1" x14ac:dyDescent="0.25"/>
    <row r="467" customFormat="1" x14ac:dyDescent="0.25"/>
    <row r="468" customFormat="1" x14ac:dyDescent="0.25"/>
    <row r="469" customFormat="1" x14ac:dyDescent="0.25"/>
    <row r="470" customFormat="1" x14ac:dyDescent="0.25"/>
    <row r="471" customFormat="1" x14ac:dyDescent="0.25"/>
    <row r="472" customFormat="1" x14ac:dyDescent="0.25"/>
    <row r="473" customFormat="1" x14ac:dyDescent="0.25"/>
    <row r="474" customFormat="1" x14ac:dyDescent="0.25"/>
    <row r="475" customFormat="1" x14ac:dyDescent="0.25"/>
    <row r="476" customFormat="1" x14ac:dyDescent="0.25"/>
    <row r="477" customFormat="1" x14ac:dyDescent="0.25"/>
    <row r="478" customFormat="1" x14ac:dyDescent="0.25"/>
    <row r="479" customFormat="1" x14ac:dyDescent="0.25"/>
    <row r="480" customFormat="1" x14ac:dyDescent="0.25"/>
    <row r="481" customFormat="1" x14ac:dyDescent="0.25"/>
    <row r="482" customFormat="1" x14ac:dyDescent="0.25"/>
    <row r="483" customFormat="1" x14ac:dyDescent="0.25"/>
    <row r="484" customFormat="1" x14ac:dyDescent="0.25"/>
    <row r="485" customFormat="1" x14ac:dyDescent="0.25"/>
    <row r="486" customFormat="1" x14ac:dyDescent="0.25"/>
    <row r="487" customFormat="1" x14ac:dyDescent="0.25"/>
    <row r="488" customFormat="1" x14ac:dyDescent="0.25"/>
    <row r="489" customFormat="1" x14ac:dyDescent="0.25"/>
    <row r="490" customFormat="1" x14ac:dyDescent="0.25"/>
    <row r="491" customFormat="1" x14ac:dyDescent="0.25"/>
    <row r="492" customFormat="1" x14ac:dyDescent="0.25"/>
    <row r="493" customFormat="1" x14ac:dyDescent="0.25"/>
    <row r="494" customFormat="1" x14ac:dyDescent="0.25"/>
    <row r="495" customFormat="1" x14ac:dyDescent="0.25"/>
    <row r="496" customFormat="1" x14ac:dyDescent="0.25"/>
    <row r="497" customFormat="1" x14ac:dyDescent="0.25"/>
    <row r="498" customFormat="1" x14ac:dyDescent="0.25"/>
    <row r="499" customFormat="1" x14ac:dyDescent="0.25"/>
    <row r="500" customFormat="1" x14ac:dyDescent="0.25"/>
    <row r="501" customFormat="1" x14ac:dyDescent="0.25"/>
    <row r="502" customFormat="1" x14ac:dyDescent="0.25"/>
    <row r="503" customFormat="1" x14ac:dyDescent="0.25"/>
    <row r="504" customFormat="1" x14ac:dyDescent="0.25"/>
    <row r="505" customFormat="1" x14ac:dyDescent="0.25"/>
    <row r="506" customFormat="1" x14ac:dyDescent="0.25"/>
    <row r="507" customFormat="1" x14ac:dyDescent="0.25"/>
    <row r="508" customFormat="1" x14ac:dyDescent="0.25"/>
    <row r="509" customFormat="1" x14ac:dyDescent="0.25"/>
    <row r="510" customFormat="1" x14ac:dyDescent="0.25"/>
    <row r="511" customFormat="1" x14ac:dyDescent="0.25"/>
    <row r="512" customFormat="1" x14ac:dyDescent="0.25"/>
    <row r="513" customFormat="1" x14ac:dyDescent="0.25"/>
    <row r="514" customFormat="1" x14ac:dyDescent="0.25"/>
    <row r="515" customFormat="1" x14ac:dyDescent="0.25"/>
    <row r="516" customFormat="1" x14ac:dyDescent="0.25"/>
    <row r="517" customFormat="1" x14ac:dyDescent="0.25"/>
    <row r="518" customFormat="1" x14ac:dyDescent="0.25"/>
    <row r="519" customFormat="1" x14ac:dyDescent="0.25"/>
    <row r="520" customFormat="1" x14ac:dyDescent="0.25"/>
    <row r="521" customFormat="1" x14ac:dyDescent="0.25"/>
    <row r="522" customFormat="1" x14ac:dyDescent="0.25"/>
    <row r="523" customFormat="1" x14ac:dyDescent="0.25"/>
    <row r="524" customFormat="1" x14ac:dyDescent="0.25"/>
    <row r="525" customFormat="1" x14ac:dyDescent="0.25"/>
    <row r="526" customFormat="1" x14ac:dyDescent="0.25"/>
    <row r="527" customFormat="1" x14ac:dyDescent="0.25"/>
    <row r="528" customFormat="1" x14ac:dyDescent="0.25"/>
    <row r="529" customFormat="1" x14ac:dyDescent="0.25"/>
    <row r="530" customFormat="1" x14ac:dyDescent="0.25"/>
    <row r="531" customFormat="1" x14ac:dyDescent="0.25"/>
    <row r="532" customFormat="1" x14ac:dyDescent="0.25"/>
    <row r="533" customFormat="1" x14ac:dyDescent="0.25"/>
    <row r="534" customFormat="1" x14ac:dyDescent="0.25"/>
    <row r="535" customFormat="1" x14ac:dyDescent="0.25"/>
    <row r="536" customFormat="1" x14ac:dyDescent="0.25"/>
    <row r="537" customFormat="1" x14ac:dyDescent="0.25"/>
    <row r="538" customFormat="1" x14ac:dyDescent="0.25"/>
    <row r="539" customFormat="1" x14ac:dyDescent="0.25"/>
    <row r="540" customFormat="1" x14ac:dyDescent="0.25"/>
    <row r="541" customFormat="1" x14ac:dyDescent="0.25"/>
    <row r="542" customFormat="1" x14ac:dyDescent="0.25"/>
    <row r="543" customFormat="1" x14ac:dyDescent="0.25"/>
    <row r="544" customFormat="1" x14ac:dyDescent="0.25"/>
    <row r="545" customFormat="1" x14ac:dyDescent="0.25"/>
    <row r="546" customFormat="1" x14ac:dyDescent="0.25"/>
    <row r="547" customFormat="1" x14ac:dyDescent="0.25"/>
    <row r="548" customFormat="1" x14ac:dyDescent="0.25"/>
    <row r="549" customFormat="1" x14ac:dyDescent="0.25"/>
    <row r="550" customFormat="1" x14ac:dyDescent="0.25"/>
    <row r="551" customFormat="1" x14ac:dyDescent="0.25"/>
    <row r="552" customFormat="1" x14ac:dyDescent="0.25"/>
    <row r="553" customFormat="1" x14ac:dyDescent="0.25"/>
    <row r="554" customFormat="1" x14ac:dyDescent="0.25"/>
    <row r="555" customFormat="1" x14ac:dyDescent="0.25"/>
    <row r="556" customFormat="1" x14ac:dyDescent="0.25"/>
    <row r="557" customFormat="1" x14ac:dyDescent="0.25"/>
    <row r="558" customFormat="1" x14ac:dyDescent="0.25"/>
    <row r="559" customFormat="1" x14ac:dyDescent="0.25"/>
    <row r="560" customFormat="1" x14ac:dyDescent="0.25"/>
    <row r="561" customFormat="1" x14ac:dyDescent="0.25"/>
    <row r="562" customFormat="1" x14ac:dyDescent="0.25"/>
    <row r="563" customFormat="1" x14ac:dyDescent="0.25"/>
    <row r="564" customFormat="1" x14ac:dyDescent="0.25"/>
    <row r="565" customFormat="1" x14ac:dyDescent="0.25"/>
    <row r="566" customFormat="1" x14ac:dyDescent="0.25"/>
    <row r="567" customFormat="1" x14ac:dyDescent="0.25"/>
    <row r="568" customFormat="1" x14ac:dyDescent="0.25"/>
    <row r="569" customFormat="1" x14ac:dyDescent="0.25"/>
    <row r="570" customFormat="1" x14ac:dyDescent="0.25"/>
    <row r="571" customFormat="1" x14ac:dyDescent="0.25"/>
    <row r="572" customFormat="1" x14ac:dyDescent="0.25"/>
    <row r="573" customFormat="1" x14ac:dyDescent="0.25"/>
    <row r="574" customFormat="1" x14ac:dyDescent="0.25"/>
    <row r="575" customFormat="1" x14ac:dyDescent="0.25"/>
    <row r="576" customFormat="1" x14ac:dyDescent="0.25"/>
    <row r="577" customFormat="1" x14ac:dyDescent="0.25"/>
    <row r="578" customFormat="1" x14ac:dyDescent="0.25"/>
    <row r="579" customFormat="1" x14ac:dyDescent="0.25"/>
    <row r="580" customFormat="1" x14ac:dyDescent="0.25"/>
    <row r="581" customFormat="1" x14ac:dyDescent="0.25"/>
    <row r="582" customFormat="1" x14ac:dyDescent="0.25"/>
    <row r="583" customFormat="1" x14ac:dyDescent="0.25"/>
    <row r="584" customFormat="1" x14ac:dyDescent="0.25"/>
    <row r="585" customFormat="1" x14ac:dyDescent="0.25"/>
    <row r="586" customFormat="1" x14ac:dyDescent="0.25"/>
    <row r="587" customFormat="1" x14ac:dyDescent="0.25"/>
    <row r="588" customFormat="1" x14ac:dyDescent="0.25"/>
    <row r="589" customFormat="1" x14ac:dyDescent="0.25"/>
    <row r="590" customFormat="1" x14ac:dyDescent="0.25"/>
    <row r="591" customFormat="1" x14ac:dyDescent="0.25"/>
    <row r="592" customFormat="1" x14ac:dyDescent="0.25"/>
    <row r="593" customFormat="1" x14ac:dyDescent="0.25"/>
    <row r="594" customFormat="1" x14ac:dyDescent="0.25"/>
    <row r="595" customFormat="1" x14ac:dyDescent="0.25"/>
    <row r="596" customFormat="1" x14ac:dyDescent="0.25"/>
    <row r="597" customFormat="1" x14ac:dyDescent="0.25"/>
    <row r="598" customFormat="1" x14ac:dyDescent="0.25"/>
    <row r="599" customFormat="1" x14ac:dyDescent="0.25"/>
    <row r="600" customFormat="1" x14ac:dyDescent="0.25"/>
    <row r="601" customFormat="1" x14ac:dyDescent="0.25"/>
    <row r="602" customFormat="1" x14ac:dyDescent="0.25"/>
    <row r="603" customFormat="1" x14ac:dyDescent="0.25"/>
    <row r="604" customFormat="1" x14ac:dyDescent="0.25"/>
    <row r="605" customFormat="1" x14ac:dyDescent="0.25"/>
    <row r="606" customFormat="1" x14ac:dyDescent="0.25"/>
    <row r="607" customFormat="1" x14ac:dyDescent="0.25"/>
    <row r="608" customFormat="1" x14ac:dyDescent="0.25"/>
    <row r="609" customFormat="1" x14ac:dyDescent="0.25"/>
    <row r="610" customFormat="1" x14ac:dyDescent="0.25"/>
    <row r="611" customFormat="1" x14ac:dyDescent="0.25"/>
    <row r="612" customFormat="1" x14ac:dyDescent="0.25"/>
    <row r="613" customFormat="1" x14ac:dyDescent="0.25"/>
    <row r="614" customFormat="1" x14ac:dyDescent="0.25"/>
    <row r="615" customFormat="1" x14ac:dyDescent="0.25"/>
    <row r="616" customFormat="1" x14ac:dyDescent="0.25"/>
    <row r="617" customFormat="1" x14ac:dyDescent="0.25"/>
    <row r="618" customFormat="1" x14ac:dyDescent="0.25"/>
    <row r="619" customFormat="1" x14ac:dyDescent="0.25"/>
    <row r="620" customFormat="1" x14ac:dyDescent="0.25"/>
    <row r="621" customFormat="1" x14ac:dyDescent="0.25"/>
    <row r="622" customFormat="1" x14ac:dyDescent="0.25"/>
    <row r="623" customFormat="1" x14ac:dyDescent="0.25"/>
    <row r="624" customFormat="1" x14ac:dyDescent="0.25"/>
    <row r="625" customFormat="1" x14ac:dyDescent="0.25"/>
    <row r="626" customFormat="1" x14ac:dyDescent="0.25"/>
    <row r="627" customFormat="1" x14ac:dyDescent="0.25"/>
    <row r="628" customFormat="1" x14ac:dyDescent="0.25"/>
    <row r="629" customFormat="1" x14ac:dyDescent="0.25"/>
    <row r="630" customFormat="1" x14ac:dyDescent="0.25"/>
    <row r="631" customFormat="1" x14ac:dyDescent="0.25"/>
    <row r="632" customFormat="1" x14ac:dyDescent="0.25"/>
    <row r="633" customFormat="1" x14ac:dyDescent="0.25"/>
    <row r="634" customFormat="1" x14ac:dyDescent="0.25"/>
    <row r="635" customFormat="1" x14ac:dyDescent="0.25"/>
    <row r="636" customFormat="1" x14ac:dyDescent="0.25"/>
    <row r="637" customFormat="1" x14ac:dyDescent="0.25"/>
    <row r="638" customFormat="1" x14ac:dyDescent="0.25"/>
    <row r="639" customFormat="1" x14ac:dyDescent="0.25"/>
    <row r="640" customFormat="1" x14ac:dyDescent="0.25"/>
    <row r="641" customFormat="1" x14ac:dyDescent="0.25"/>
    <row r="642" customFormat="1" x14ac:dyDescent="0.25"/>
    <row r="643" customFormat="1" x14ac:dyDescent="0.25"/>
    <row r="644" customFormat="1" x14ac:dyDescent="0.25"/>
    <row r="645" customFormat="1" x14ac:dyDescent="0.25"/>
    <row r="646" customFormat="1" x14ac:dyDescent="0.25"/>
    <row r="647" customFormat="1" x14ac:dyDescent="0.25"/>
    <row r="648" customFormat="1" x14ac:dyDescent="0.25"/>
    <row r="649" customFormat="1" x14ac:dyDescent="0.25"/>
    <row r="650" customFormat="1" x14ac:dyDescent="0.25"/>
    <row r="651" customFormat="1" x14ac:dyDescent="0.25"/>
    <row r="652" customFormat="1" x14ac:dyDescent="0.25"/>
    <row r="653" customFormat="1" x14ac:dyDescent="0.25"/>
    <row r="654" customFormat="1" x14ac:dyDescent="0.25"/>
    <row r="655" customFormat="1" x14ac:dyDescent="0.25"/>
    <row r="656" customFormat="1" x14ac:dyDescent="0.25"/>
    <row r="657" customFormat="1" x14ac:dyDescent="0.25"/>
    <row r="658" customFormat="1" x14ac:dyDescent="0.25"/>
    <row r="659" customFormat="1" x14ac:dyDescent="0.25"/>
    <row r="660" customFormat="1" x14ac:dyDescent="0.25"/>
    <row r="661" customFormat="1" x14ac:dyDescent="0.25"/>
    <row r="662" customFormat="1" x14ac:dyDescent="0.25"/>
    <row r="663" customFormat="1" x14ac:dyDescent="0.25"/>
    <row r="664" customFormat="1" x14ac:dyDescent="0.25"/>
    <row r="665" customFormat="1" x14ac:dyDescent="0.25"/>
    <row r="666" customFormat="1" x14ac:dyDescent="0.25"/>
    <row r="667" customFormat="1" x14ac:dyDescent="0.25"/>
    <row r="668" customFormat="1" x14ac:dyDescent="0.25"/>
    <row r="669" customFormat="1" x14ac:dyDescent="0.25"/>
    <row r="670" customFormat="1" x14ac:dyDescent="0.25"/>
    <row r="671" customFormat="1" x14ac:dyDescent="0.25"/>
    <row r="672" customFormat="1" x14ac:dyDescent="0.25"/>
    <row r="673" customFormat="1" x14ac:dyDescent="0.25"/>
    <row r="674" customFormat="1" x14ac:dyDescent="0.25"/>
    <row r="675" customFormat="1" x14ac:dyDescent="0.25"/>
    <row r="676" customFormat="1" x14ac:dyDescent="0.25"/>
    <row r="677" customFormat="1" x14ac:dyDescent="0.25"/>
    <row r="678" customFormat="1" x14ac:dyDescent="0.25"/>
    <row r="679" customFormat="1" x14ac:dyDescent="0.25"/>
    <row r="680" customFormat="1" x14ac:dyDescent="0.25"/>
    <row r="681" customFormat="1" x14ac:dyDescent="0.25"/>
    <row r="682" customFormat="1" x14ac:dyDescent="0.25"/>
    <row r="683" customFormat="1" x14ac:dyDescent="0.25"/>
    <row r="684" customFormat="1" x14ac:dyDescent="0.25"/>
    <row r="685" customFormat="1" x14ac:dyDescent="0.25"/>
    <row r="686" customFormat="1" x14ac:dyDescent="0.25"/>
    <row r="687" customFormat="1" x14ac:dyDescent="0.25"/>
    <row r="688" customFormat="1" x14ac:dyDescent="0.25"/>
    <row r="689" customFormat="1" x14ac:dyDescent="0.25"/>
    <row r="690" customFormat="1" x14ac:dyDescent="0.25"/>
    <row r="691" customFormat="1" x14ac:dyDescent="0.25"/>
    <row r="692" customFormat="1" x14ac:dyDescent="0.25"/>
    <row r="693" customFormat="1" x14ac:dyDescent="0.25"/>
    <row r="694" customFormat="1" x14ac:dyDescent="0.25"/>
    <row r="695" customFormat="1" x14ac:dyDescent="0.25"/>
    <row r="696" customFormat="1" x14ac:dyDescent="0.25"/>
    <row r="697" customFormat="1" x14ac:dyDescent="0.25"/>
    <row r="698" customFormat="1" x14ac:dyDescent="0.25"/>
    <row r="699" customFormat="1" x14ac:dyDescent="0.25"/>
    <row r="700" customFormat="1" x14ac:dyDescent="0.25"/>
    <row r="701" customFormat="1" x14ac:dyDescent="0.25"/>
    <row r="702" customFormat="1" x14ac:dyDescent="0.25"/>
    <row r="703" customFormat="1" x14ac:dyDescent="0.25"/>
    <row r="704" customFormat="1" x14ac:dyDescent="0.25"/>
    <row r="705" customFormat="1" x14ac:dyDescent="0.25"/>
    <row r="706" customFormat="1" x14ac:dyDescent="0.25"/>
    <row r="707" customFormat="1" x14ac:dyDescent="0.25"/>
    <row r="708" customFormat="1" x14ac:dyDescent="0.25"/>
    <row r="709" customFormat="1" x14ac:dyDescent="0.25"/>
    <row r="710" customFormat="1" x14ac:dyDescent="0.25"/>
    <row r="711" customFormat="1" x14ac:dyDescent="0.25"/>
    <row r="712" customFormat="1" x14ac:dyDescent="0.25"/>
    <row r="713" customFormat="1" x14ac:dyDescent="0.25"/>
    <row r="714" customFormat="1" x14ac:dyDescent="0.25"/>
    <row r="715" customFormat="1" x14ac:dyDescent="0.25"/>
    <row r="716" customFormat="1" x14ac:dyDescent="0.25"/>
    <row r="717" customFormat="1" x14ac:dyDescent="0.25"/>
    <row r="718" customFormat="1" x14ac:dyDescent="0.25"/>
    <row r="719" customFormat="1" x14ac:dyDescent="0.25"/>
    <row r="720" customFormat="1" x14ac:dyDescent="0.25"/>
    <row r="721" customFormat="1" x14ac:dyDescent="0.25"/>
    <row r="722" customFormat="1" x14ac:dyDescent="0.25"/>
    <row r="723" customFormat="1" x14ac:dyDescent="0.25"/>
    <row r="724" customFormat="1" x14ac:dyDescent="0.25"/>
    <row r="725" customFormat="1" x14ac:dyDescent="0.25"/>
    <row r="726" customFormat="1" x14ac:dyDescent="0.25"/>
    <row r="727" customFormat="1" x14ac:dyDescent="0.25"/>
    <row r="728" customFormat="1" x14ac:dyDescent="0.25"/>
    <row r="729" customFormat="1" x14ac:dyDescent="0.25"/>
    <row r="730" customFormat="1" x14ac:dyDescent="0.25"/>
    <row r="731" customFormat="1" x14ac:dyDescent="0.25"/>
    <row r="732" customFormat="1" x14ac:dyDescent="0.25"/>
    <row r="733" customFormat="1" x14ac:dyDescent="0.25"/>
    <row r="734" customFormat="1" x14ac:dyDescent="0.25"/>
    <row r="735" customFormat="1" x14ac:dyDescent="0.25"/>
    <row r="736" customFormat="1" x14ac:dyDescent="0.25"/>
    <row r="737" customFormat="1" x14ac:dyDescent="0.25"/>
  </sheetData>
  <mergeCells count="487">
    <mergeCell ref="H6:H7"/>
    <mergeCell ref="I6:I7"/>
    <mergeCell ref="M6:M7"/>
    <mergeCell ref="N6:N7"/>
    <mergeCell ref="O6:O7"/>
    <mergeCell ref="P6:P7"/>
    <mergeCell ref="B6:B7"/>
    <mergeCell ref="C6:C7"/>
    <mergeCell ref="D6:D7"/>
    <mergeCell ref="E6:E7"/>
    <mergeCell ref="F6:F7"/>
    <mergeCell ref="G6:G7"/>
    <mergeCell ref="B8:B9"/>
    <mergeCell ref="C8:C9"/>
    <mergeCell ref="D8:D9"/>
    <mergeCell ref="E8:E9"/>
    <mergeCell ref="F8:F9"/>
    <mergeCell ref="G8:G9"/>
    <mergeCell ref="H8:H9"/>
    <mergeCell ref="I8:I9"/>
    <mergeCell ref="J8:J9"/>
    <mergeCell ref="J10:J11"/>
    <mergeCell ref="K10:K11"/>
    <mergeCell ref="L10:L11"/>
    <mergeCell ref="T10:T11"/>
    <mergeCell ref="S10:S11"/>
    <mergeCell ref="M10:M11"/>
    <mergeCell ref="N10:N11"/>
    <mergeCell ref="O10:O11"/>
    <mergeCell ref="AC6:AC7"/>
    <mergeCell ref="W6:W7"/>
    <mergeCell ref="X6:X7"/>
    <mergeCell ref="Y6:Y7"/>
    <mergeCell ref="Z6:Z7"/>
    <mergeCell ref="AA6:AA7"/>
    <mergeCell ref="AB6:AB7"/>
    <mergeCell ref="Q6:Q7"/>
    <mergeCell ref="R6:R7"/>
    <mergeCell ref="S6:S7"/>
    <mergeCell ref="T6:T7"/>
    <mergeCell ref="U6:U7"/>
    <mergeCell ref="V6:V7"/>
    <mergeCell ref="Q8:Q9"/>
    <mergeCell ref="R8:R9"/>
    <mergeCell ref="S8:S9"/>
    <mergeCell ref="T8:T9"/>
    <mergeCell ref="K8:K9"/>
    <mergeCell ref="L8:L9"/>
    <mergeCell ref="M8:M9"/>
    <mergeCell ref="N8:N9"/>
    <mergeCell ref="O8:O9"/>
    <mergeCell ref="P8:P9"/>
    <mergeCell ref="W8:W9"/>
    <mergeCell ref="X8:X9"/>
    <mergeCell ref="Y8:Y9"/>
    <mergeCell ref="AB8:AB9"/>
    <mergeCell ref="AC8:AC9"/>
    <mergeCell ref="U8:U9"/>
    <mergeCell ref="V8:V9"/>
    <mergeCell ref="AB10:AB11"/>
    <mergeCell ref="AC10:AC11"/>
    <mergeCell ref="U10:U11"/>
    <mergeCell ref="V10:V11"/>
    <mergeCell ref="Z10:Z11"/>
    <mergeCell ref="AA10:AA11"/>
    <mergeCell ref="P10:P11"/>
    <mergeCell ref="Q10:Q11"/>
    <mergeCell ref="R10:R11"/>
    <mergeCell ref="G10:G11"/>
    <mergeCell ref="H10:H11"/>
    <mergeCell ref="K16:K18"/>
    <mergeCell ref="L16:L18"/>
    <mergeCell ref="B14:B15"/>
    <mergeCell ref="C14:C15"/>
    <mergeCell ref="D14:D15"/>
    <mergeCell ref="E14:E15"/>
    <mergeCell ref="F14:F15"/>
    <mergeCell ref="G14:G15"/>
    <mergeCell ref="H14:H15"/>
    <mergeCell ref="I14:I15"/>
    <mergeCell ref="P14:P15"/>
    <mergeCell ref="Q14:Q15"/>
    <mergeCell ref="R14:R15"/>
    <mergeCell ref="B10:B11"/>
    <mergeCell ref="C10:C11"/>
    <mergeCell ref="D10:D11"/>
    <mergeCell ref="E10:E11"/>
    <mergeCell ref="F10:F11"/>
    <mergeCell ref="I10:I11"/>
    <mergeCell ref="S14:S15"/>
    <mergeCell ref="J14:J15"/>
    <mergeCell ref="K14:K15"/>
    <mergeCell ref="L14:L15"/>
    <mergeCell ref="M14:M15"/>
    <mergeCell ref="N14:N15"/>
    <mergeCell ref="O14:O15"/>
    <mergeCell ref="V14:V15"/>
    <mergeCell ref="Z14:Z15"/>
    <mergeCell ref="AA14:AA15"/>
    <mergeCell ref="AB14:AB15"/>
    <mergeCell ref="AC14:AC15"/>
    <mergeCell ref="T14:T15"/>
    <mergeCell ref="U14:U15"/>
    <mergeCell ref="Y16:Y18"/>
    <mergeCell ref="AB16:AB18"/>
    <mergeCell ref="AC16:AC18"/>
    <mergeCell ref="U16:U18"/>
    <mergeCell ref="V16:V18"/>
    <mergeCell ref="W16:W18"/>
    <mergeCell ref="X16:X18"/>
    <mergeCell ref="B19:B23"/>
    <mergeCell ref="C19:C23"/>
    <mergeCell ref="E19:E23"/>
    <mergeCell ref="F19:F23"/>
    <mergeCell ref="G19:G23"/>
    <mergeCell ref="H19:H23"/>
    <mergeCell ref="I19:I23"/>
    <mergeCell ref="S16:S18"/>
    <mergeCell ref="T16:T18"/>
    <mergeCell ref="M16:M18"/>
    <mergeCell ref="N16:N18"/>
    <mergeCell ref="O16:O18"/>
    <mergeCell ref="P16:P18"/>
    <mergeCell ref="Q16:Q18"/>
    <mergeCell ref="R16:R18"/>
    <mergeCell ref="G16:G18"/>
    <mergeCell ref="H16:H18"/>
    <mergeCell ref="B16:B18"/>
    <mergeCell ref="C16:C18"/>
    <mergeCell ref="D16:D18"/>
    <mergeCell ref="E16:E18"/>
    <mergeCell ref="F16:F18"/>
    <mergeCell ref="I16:I18"/>
    <mergeCell ref="J16:J18"/>
    <mergeCell ref="Z19:Z23"/>
    <mergeCell ref="AA19:AA23"/>
    <mergeCell ref="AB19:AB23"/>
    <mergeCell ref="AC19:AC23"/>
    <mergeCell ref="B26:B28"/>
    <mergeCell ref="C26:C28"/>
    <mergeCell ref="D26:D28"/>
    <mergeCell ref="E26:E28"/>
    <mergeCell ref="F26:F28"/>
    <mergeCell ref="G26:G28"/>
    <mergeCell ref="R19:R23"/>
    <mergeCell ref="U19:U23"/>
    <mergeCell ref="V19:V23"/>
    <mergeCell ref="W19:W23"/>
    <mergeCell ref="X19:X23"/>
    <mergeCell ref="Y19:Y23"/>
    <mergeCell ref="L19:L23"/>
    <mergeCell ref="M19:M23"/>
    <mergeCell ref="N19:N23"/>
    <mergeCell ref="O19:O23"/>
    <mergeCell ref="P19:P23"/>
    <mergeCell ref="Q19:Q23"/>
    <mergeCell ref="AB26:AB28"/>
    <mergeCell ref="AC26:AC28"/>
    <mergeCell ref="B29:B31"/>
    <mergeCell ref="C29:C31"/>
    <mergeCell ref="D29:D31"/>
    <mergeCell ref="E29:E31"/>
    <mergeCell ref="F29:F31"/>
    <mergeCell ref="N26:N28"/>
    <mergeCell ref="O26:O28"/>
    <mergeCell ref="P26:P28"/>
    <mergeCell ref="Q26:Q28"/>
    <mergeCell ref="R26:R28"/>
    <mergeCell ref="T26:T28"/>
    <mergeCell ref="H26:H28"/>
    <mergeCell ref="I26:I28"/>
    <mergeCell ref="J26:J28"/>
    <mergeCell ref="K26:K28"/>
    <mergeCell ref="L26:L28"/>
    <mergeCell ref="M26:M28"/>
    <mergeCell ref="G29:G31"/>
    <mergeCell ref="H29:H31"/>
    <mergeCell ref="I29:I31"/>
    <mergeCell ref="J29:J31"/>
    <mergeCell ref="K29:K31"/>
    <mergeCell ref="L29:L31"/>
    <mergeCell ref="P29:P31"/>
    <mergeCell ref="Q29:Q31"/>
    <mergeCell ref="R29:R31"/>
    <mergeCell ref="U26:U28"/>
    <mergeCell ref="Z26:Z28"/>
    <mergeCell ref="AA26:AA28"/>
    <mergeCell ref="O32:O34"/>
    <mergeCell ref="P32:P34"/>
    <mergeCell ref="Z29:Z31"/>
    <mergeCell ref="AB29:AB31"/>
    <mergeCell ref="AC29:AC31"/>
    <mergeCell ref="B32:B34"/>
    <mergeCell ref="C32:C34"/>
    <mergeCell ref="D32:D34"/>
    <mergeCell ref="E32:E34"/>
    <mergeCell ref="F32:F34"/>
    <mergeCell ref="G32:G34"/>
    <mergeCell ref="H32:H34"/>
    <mergeCell ref="T29:T31"/>
    <mergeCell ref="U29:U31"/>
    <mergeCell ref="V29:V31"/>
    <mergeCell ref="W29:W31"/>
    <mergeCell ref="X29:X31"/>
    <mergeCell ref="Y29:Y31"/>
    <mergeCell ref="M29:M31"/>
    <mergeCell ref="N29:N31"/>
    <mergeCell ref="O29:O31"/>
    <mergeCell ref="J35:J39"/>
    <mergeCell ref="K35:K39"/>
    <mergeCell ref="L35:L39"/>
    <mergeCell ref="M35:M39"/>
    <mergeCell ref="Z32:Z34"/>
    <mergeCell ref="AA32:AA34"/>
    <mergeCell ref="AB32:AB34"/>
    <mergeCell ref="AC32:AC34"/>
    <mergeCell ref="B35:B39"/>
    <mergeCell ref="C35:C39"/>
    <mergeCell ref="D35:D39"/>
    <mergeCell ref="E35:E39"/>
    <mergeCell ref="F35:F39"/>
    <mergeCell ref="G35:G39"/>
    <mergeCell ref="Q32:Q34"/>
    <mergeCell ref="R32:R34"/>
    <mergeCell ref="U32:U34"/>
    <mergeCell ref="W32:W34"/>
    <mergeCell ref="X32:X34"/>
    <mergeCell ref="Y32:Y34"/>
    <mergeCell ref="I32:I34"/>
    <mergeCell ref="L32:L34"/>
    <mergeCell ref="M32:M34"/>
    <mergeCell ref="N32:N34"/>
    <mergeCell ref="AB35:AB39"/>
    <mergeCell ref="AC35:AC39"/>
    <mergeCell ref="B40:B41"/>
    <mergeCell ref="C40:C41"/>
    <mergeCell ref="D40:D41"/>
    <mergeCell ref="E40:E41"/>
    <mergeCell ref="F40:F41"/>
    <mergeCell ref="G40:G41"/>
    <mergeCell ref="H40:H41"/>
    <mergeCell ref="I40:I41"/>
    <mergeCell ref="T35:T39"/>
    <mergeCell ref="U35:U39"/>
    <mergeCell ref="V35:V39"/>
    <mergeCell ref="W35:W39"/>
    <mergeCell ref="X35:X39"/>
    <mergeCell ref="Y35:Y39"/>
    <mergeCell ref="N35:N39"/>
    <mergeCell ref="O35:O39"/>
    <mergeCell ref="P35:P39"/>
    <mergeCell ref="Q35:Q39"/>
    <mergeCell ref="R35:R39"/>
    <mergeCell ref="S35:S39"/>
    <mergeCell ref="H35:H39"/>
    <mergeCell ref="I35:I39"/>
    <mergeCell ref="B42:B45"/>
    <mergeCell ref="C42:C45"/>
    <mergeCell ref="D42:D45"/>
    <mergeCell ref="E42:E45"/>
    <mergeCell ref="F42:F45"/>
    <mergeCell ref="P40:P41"/>
    <mergeCell ref="Q40:Q41"/>
    <mergeCell ref="R40:R41"/>
    <mergeCell ref="T40:T41"/>
    <mergeCell ref="J40:J41"/>
    <mergeCell ref="K40:K41"/>
    <mergeCell ref="L40:L41"/>
    <mergeCell ref="M40:M41"/>
    <mergeCell ref="N40:N41"/>
    <mergeCell ref="O40:O41"/>
    <mergeCell ref="I42:I45"/>
    <mergeCell ref="J42:J45"/>
    <mergeCell ref="K42:K45"/>
    <mergeCell ref="L42:L45"/>
    <mergeCell ref="M42:M45"/>
    <mergeCell ref="N42:N45"/>
    <mergeCell ref="O42:O45"/>
    <mergeCell ref="R42:R45"/>
    <mergeCell ref="T42:T45"/>
    <mergeCell ref="W40:W41"/>
    <mergeCell ref="X40:X41"/>
    <mergeCell ref="Y40:Y41"/>
    <mergeCell ref="AB40:AB41"/>
    <mergeCell ref="AC40:AC41"/>
    <mergeCell ref="U40:U41"/>
    <mergeCell ref="V40:V41"/>
    <mergeCell ref="AA42:AA45"/>
    <mergeCell ref="AB42:AB45"/>
    <mergeCell ref="AC42:AC45"/>
    <mergeCell ref="W42:W45"/>
    <mergeCell ref="X42:X45"/>
    <mergeCell ref="Y42:Y45"/>
    <mergeCell ref="Z42:Z45"/>
    <mergeCell ref="U42:U45"/>
    <mergeCell ref="V42:V45"/>
    <mergeCell ref="G42:G45"/>
    <mergeCell ref="H42:H45"/>
    <mergeCell ref="AB48:AB63"/>
    <mergeCell ref="AC48:AC63"/>
    <mergeCell ref="B64:B69"/>
    <mergeCell ref="C64:C69"/>
    <mergeCell ref="E64:E69"/>
    <mergeCell ref="F64:F69"/>
    <mergeCell ref="G64:G69"/>
    <mergeCell ref="H64:H69"/>
    <mergeCell ref="I64:I69"/>
    <mergeCell ref="M48:M63"/>
    <mergeCell ref="N48:N63"/>
    <mergeCell ref="O48:O63"/>
    <mergeCell ref="P48:P63"/>
    <mergeCell ref="Q48:Q63"/>
    <mergeCell ref="R48:R63"/>
    <mergeCell ref="B48:B63"/>
    <mergeCell ref="C48:C63"/>
    <mergeCell ref="F48:F63"/>
    <mergeCell ref="G48:G63"/>
    <mergeCell ref="H48:H63"/>
    <mergeCell ref="I48:I63"/>
    <mergeCell ref="L48:L63"/>
    <mergeCell ref="U48:U63"/>
    <mergeCell ref="U64:U69"/>
    <mergeCell ref="AB64:AB69"/>
    <mergeCell ref="AC64:AC69"/>
    <mergeCell ref="J64:J69"/>
    <mergeCell ref="L64:L69"/>
    <mergeCell ref="M64:M69"/>
    <mergeCell ref="N64:N69"/>
    <mergeCell ref="O64:O69"/>
    <mergeCell ref="P64:P69"/>
    <mergeCell ref="B71:B75"/>
    <mergeCell ref="C71:C75"/>
    <mergeCell ref="D71:D75"/>
    <mergeCell ref="E71:E75"/>
    <mergeCell ref="F71:F75"/>
    <mergeCell ref="G71:G75"/>
    <mergeCell ref="Q64:Q69"/>
    <mergeCell ref="R64:R69"/>
    <mergeCell ref="T64:T69"/>
    <mergeCell ref="F77:F78"/>
    <mergeCell ref="G77:G78"/>
    <mergeCell ref="H77:H78"/>
    <mergeCell ref="I77:I78"/>
    <mergeCell ref="T71:T75"/>
    <mergeCell ref="U71:U75"/>
    <mergeCell ref="N71:N75"/>
    <mergeCell ref="O71:O75"/>
    <mergeCell ref="P71:P75"/>
    <mergeCell ref="Q71:Q75"/>
    <mergeCell ref="R71:R75"/>
    <mergeCell ref="S71:S75"/>
    <mergeCell ref="H71:H75"/>
    <mergeCell ref="I71:I75"/>
    <mergeCell ref="J71:J75"/>
    <mergeCell ref="K71:K75"/>
    <mergeCell ref="L71:L75"/>
    <mergeCell ref="M71:M75"/>
    <mergeCell ref="J77:J78"/>
    <mergeCell ref="L77:L78"/>
    <mergeCell ref="M77:M78"/>
    <mergeCell ref="N77:N78"/>
    <mergeCell ref="O77:O78"/>
    <mergeCell ref="P77:P78"/>
    <mergeCell ref="AA71:AA75"/>
    <mergeCell ref="AB71:AB75"/>
    <mergeCell ref="AC71:AC75"/>
    <mergeCell ref="V71:V75"/>
    <mergeCell ref="X71:X75"/>
    <mergeCell ref="Y71:Y75"/>
    <mergeCell ref="Z71:Z75"/>
    <mergeCell ref="X77:X78"/>
    <mergeCell ref="Y77:Y78"/>
    <mergeCell ref="Z77:Z78"/>
    <mergeCell ref="AA77:AA78"/>
    <mergeCell ref="AB77:AB78"/>
    <mergeCell ref="AC77:AC78"/>
    <mergeCell ref="V77:V78"/>
    <mergeCell ref="W77:W78"/>
    <mergeCell ref="Q77:Q78"/>
    <mergeCell ref="R77:R78"/>
    <mergeCell ref="S77:S78"/>
    <mergeCell ref="U77:U78"/>
    <mergeCell ref="B77:B78"/>
    <mergeCell ref="C77:C78"/>
    <mergeCell ref="E77:E78"/>
    <mergeCell ref="AB79:AB81"/>
    <mergeCell ref="AC79:AC81"/>
    <mergeCell ref="U79:U81"/>
    <mergeCell ref="V79:V81"/>
    <mergeCell ref="W79:W81"/>
    <mergeCell ref="X79:X81"/>
    <mergeCell ref="Y79:Y81"/>
    <mergeCell ref="J79:J81"/>
    <mergeCell ref="K79:K81"/>
    <mergeCell ref="L79:L81"/>
    <mergeCell ref="M79:M81"/>
    <mergeCell ref="B79:B81"/>
    <mergeCell ref="C79:C81"/>
    <mergeCell ref="D79:D81"/>
    <mergeCell ref="E79:E81"/>
    <mergeCell ref="F79:F81"/>
    <mergeCell ref="G79:G81"/>
    <mergeCell ref="J82:J87"/>
    <mergeCell ref="T79:T81"/>
    <mergeCell ref="N79:N81"/>
    <mergeCell ref="O79:O81"/>
    <mergeCell ref="P79:P81"/>
    <mergeCell ref="Q79:Q81"/>
    <mergeCell ref="R79:R81"/>
    <mergeCell ref="S79:S81"/>
    <mergeCell ref="H79:H81"/>
    <mergeCell ref="I79:I81"/>
    <mergeCell ref="B88:B95"/>
    <mergeCell ref="C88:C95"/>
    <mergeCell ref="D88:D95"/>
    <mergeCell ref="E88:E95"/>
    <mergeCell ref="F88:F95"/>
    <mergeCell ref="R82:R87"/>
    <mergeCell ref="T82:T87"/>
    <mergeCell ref="U82:U87"/>
    <mergeCell ref="V82:V87"/>
    <mergeCell ref="L82:L87"/>
    <mergeCell ref="M82:M87"/>
    <mergeCell ref="N82:N87"/>
    <mergeCell ref="O82:O87"/>
    <mergeCell ref="P82:P87"/>
    <mergeCell ref="Q82:Q87"/>
    <mergeCell ref="O88:O95"/>
    <mergeCell ref="P88:P95"/>
    <mergeCell ref="B82:B87"/>
    <mergeCell ref="C82:C87"/>
    <mergeCell ref="E82:E87"/>
    <mergeCell ref="F82:F87"/>
    <mergeCell ref="G82:G87"/>
    <mergeCell ref="H82:H87"/>
    <mergeCell ref="I82:I87"/>
    <mergeCell ref="V97:V98"/>
    <mergeCell ref="W97:W98"/>
    <mergeCell ref="X97:X98"/>
    <mergeCell ref="Y97:Y98"/>
    <mergeCell ref="Y82:Y87"/>
    <mergeCell ref="Z82:Z87"/>
    <mergeCell ref="AA82:AA87"/>
    <mergeCell ref="AB82:AB87"/>
    <mergeCell ref="AC82:AC87"/>
    <mergeCell ref="W82:W87"/>
    <mergeCell ref="X82:X87"/>
    <mergeCell ref="S97:S98"/>
    <mergeCell ref="U97:U98"/>
    <mergeCell ref="Q88:Q95"/>
    <mergeCell ref="R88:R95"/>
    <mergeCell ref="G88:G95"/>
    <mergeCell ref="H88:H95"/>
    <mergeCell ref="I88:I95"/>
    <mergeCell ref="J88:J95"/>
    <mergeCell ref="K88:K95"/>
    <mergeCell ref="L88:L95"/>
    <mergeCell ref="M97:M98"/>
    <mergeCell ref="N97:N98"/>
    <mergeCell ref="O97:O98"/>
    <mergeCell ref="P97:P98"/>
    <mergeCell ref="Q97:Q98"/>
    <mergeCell ref="R97:R98"/>
    <mergeCell ref="P42:P43"/>
    <mergeCell ref="P44:P45"/>
    <mergeCell ref="AC88:AC95"/>
    <mergeCell ref="B97:B98"/>
    <mergeCell ref="C97:C98"/>
    <mergeCell ref="E97:E98"/>
    <mergeCell ref="F97:F98"/>
    <mergeCell ref="G97:G98"/>
    <mergeCell ref="H97:H98"/>
    <mergeCell ref="I97:I98"/>
    <mergeCell ref="J97:J98"/>
    <mergeCell ref="L97:L98"/>
    <mergeCell ref="T88:T95"/>
    <mergeCell ref="U88:U95"/>
    <mergeCell ref="V88:V95"/>
    <mergeCell ref="W88:W95"/>
    <mergeCell ref="Y88:Y95"/>
    <mergeCell ref="AB88:AB95"/>
    <mergeCell ref="M88:M95"/>
    <mergeCell ref="N88:N95"/>
    <mergeCell ref="Z97:Z98"/>
    <mergeCell ref="AA97:AA98"/>
    <mergeCell ref="AB97:AB98"/>
    <mergeCell ref="AC97:AC9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Data characteristics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inendorst, Simone</dc:creator>
  <cp:lastModifiedBy>Kleinendorst, Simone</cp:lastModifiedBy>
  <dcterms:created xsi:type="dcterms:W3CDTF">2024-09-05T14:37:05Z</dcterms:created>
  <dcterms:modified xsi:type="dcterms:W3CDTF">2025-04-23T06:49:10Z</dcterms:modified>
</cp:coreProperties>
</file>